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2-spacers dictionary" sheetId="1" state="visible" r:id="rId2"/>
  </sheets>
  <definedNames>
    <definedName function="false" hidden="false" localSheetId="0" name="_xlnm.Print_Area" vbProcedure="false">'TableS2-spacers dictionary'!$A$2:$H$1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3" uniqueCount="493">
  <si>
    <t xml:space="preserve">Table S2  Spacers dictionary</t>
  </si>
  <si>
    <t xml:space="preserve">YPa</t>
  </si>
  <si>
    <t xml:space="preserve">old ID</t>
  </si>
  <si>
    <t xml:space="preserve">new ID</t>
  </si>
  <si>
    <t xml:space="preserve">sequence**</t>
  </si>
  <si>
    <t xml:space="preserve">length</t>
  </si>
  <si>
    <t xml:space="preserve">GC% content</t>
  </si>
  <si>
    <t xml:space="preserve">position *$</t>
  </si>
  <si>
    <t xml:space="preserve">corresponding genes</t>
  </si>
  <si>
    <t xml:space="preserve">gene products</t>
  </si>
  <si>
    <t xml:space="preserve">a</t>
  </si>
  <si>
    <t xml:space="preserve">a1</t>
  </si>
  <si>
    <t xml:space="preserve">TCAGGGGACTGGCGAACAATGTCTTTCATGAT</t>
  </si>
  <si>
    <t xml:space="preserve">b</t>
  </si>
  <si>
    <t xml:space="preserve">a2</t>
  </si>
  <si>
    <t xml:space="preserve">GAAAAGGTAAGATGGGCAAGCTTCTAGTAGTT</t>
  </si>
  <si>
    <t xml:space="preserve">c</t>
  </si>
  <si>
    <t xml:space="preserve">a3</t>
  </si>
  <si>
    <t xml:space="preserve">ATTATCTGAATGGCATTTTCTTTGGCGCAGAT</t>
  </si>
  <si>
    <t xml:space="preserve">d</t>
  </si>
  <si>
    <t xml:space="preserve">a4</t>
  </si>
  <si>
    <t xml:space="preserve">TCGCCATTCCGTGAACCTGAGCGCGTTCGCGA</t>
  </si>
  <si>
    <t xml:space="preserve">e</t>
  </si>
  <si>
    <t xml:space="preserve">a5</t>
  </si>
  <si>
    <t xml:space="preserve">ATATTCTCGAGCGATAGCAATAGCCATTCCAC</t>
  </si>
  <si>
    <t xml:space="preserve">f</t>
  </si>
  <si>
    <t xml:space="preserve">a6</t>
  </si>
  <si>
    <t xml:space="preserve">TCGGTCAAACAAATTTAGGCGACGATTTAACA</t>
  </si>
  <si>
    <t xml:space="preserve">g</t>
  </si>
  <si>
    <t xml:space="preserve">a7</t>
  </si>
  <si>
    <t xml:space="preserve">AAAAAGAATTTGGGATTAAAGTTACCCATCAG</t>
  </si>
  <si>
    <t xml:space="preserve">2374731-2374762s</t>
  </si>
  <si>
    <t xml:space="preserve">YPO2102</t>
  </si>
  <si>
    <t xml:space="preserve">putative phage protein</t>
  </si>
  <si>
    <t xml:space="preserve">h</t>
  </si>
  <si>
    <t xml:space="preserve">a8</t>
  </si>
  <si>
    <t xml:space="preserve">TCAATGCCTGAATCTCTGGCGTGATAGCTGCGG</t>
  </si>
  <si>
    <t xml:space="preserve">2380611..2380643r</t>
  </si>
  <si>
    <t xml:space="preserve">YPO2109</t>
  </si>
  <si>
    <t xml:space="preserve">i</t>
  </si>
  <si>
    <t xml:space="preserve">a9</t>
  </si>
  <si>
    <t xml:space="preserve">GATGAGTAATGCCTTCAGCGCATTTCTCTTCA</t>
  </si>
  <si>
    <t xml:space="preserve">2377720..2377751r</t>
  </si>
  <si>
    <t xml:space="preserve">YPO2103</t>
  </si>
  <si>
    <t xml:space="preserve">j</t>
  </si>
  <si>
    <t xml:space="preserve">a10</t>
  </si>
  <si>
    <t xml:space="preserve">ACATCACTAGCGGTATCGAACAATTGAGCGAG</t>
  </si>
  <si>
    <t xml:space="preserve">2885275..2885306r</t>
  </si>
  <si>
    <t xml:space="preserve">YPO2569</t>
  </si>
  <si>
    <t xml:space="preserve">phosphotransferase enzyme II, A component</t>
  </si>
  <si>
    <t xml:space="preserve">k</t>
  </si>
  <si>
    <t xml:space="preserve">a11</t>
  </si>
  <si>
    <t xml:space="preserve">TCAGTCCCGTTATGGTGCTGGTGTTGCCCGTAAG</t>
  </si>
  <si>
    <t xml:space="preserve">2379357..2379389s</t>
  </si>
  <si>
    <t xml:space="preserve">YPO2108</t>
  </si>
  <si>
    <t xml:space="preserve">l</t>
  </si>
  <si>
    <t xml:space="preserve">a12</t>
  </si>
  <si>
    <t xml:space="preserve">CGGTCATCCCGAGTATGATGTCGATACGTTAG</t>
  </si>
  <si>
    <t xml:space="preserve">4173545..4173576rs</t>
  </si>
  <si>
    <t xml:space="preserve">YPO3727</t>
  </si>
  <si>
    <t xml:space="preserve">homoserine O-succinyltransferase</t>
  </si>
  <si>
    <t xml:space="preserve">m</t>
  </si>
  <si>
    <t xml:space="preserve">a13</t>
  </si>
  <si>
    <t xml:space="preserve">TTATCCGTGACCGACTCAAATACACGCTGGAACG</t>
  </si>
  <si>
    <t xml:space="preserve">2380022..2380055s</t>
  </si>
  <si>
    <t xml:space="preserve">hypothetical phage protein</t>
  </si>
  <si>
    <t xml:space="preserve">n</t>
  </si>
  <si>
    <t xml:space="preserve">a14</t>
  </si>
  <si>
    <t xml:space="preserve">TCACCAATGAGGGCGACCATGCCGAGGACTTG</t>
  </si>
  <si>
    <t xml:space="preserve">2370232..2370263rs</t>
  </si>
  <si>
    <t xml:space="preserve">Between YPO2094 and YPO2095</t>
  </si>
  <si>
    <t xml:space="preserve">o</t>
  </si>
  <si>
    <t xml:space="preserve">a15</t>
  </si>
  <si>
    <t xml:space="preserve">ACGTCATCCTGAAGGCTAGGCAGCTCGGCTTC</t>
  </si>
  <si>
    <t xml:space="preserve">2375250..2375281s</t>
  </si>
  <si>
    <t xml:space="preserve">putative phage terminase (pseudogene)</t>
  </si>
  <si>
    <t xml:space="preserve">p</t>
  </si>
  <si>
    <t xml:space="preserve">a16</t>
  </si>
  <si>
    <t xml:space="preserve">TCGCTTTGTATTTCTACCATAACTATCAGCAA</t>
  </si>
  <si>
    <t xml:space="preserve">4172325..4172356rs</t>
  </si>
  <si>
    <t xml:space="preserve">YPO3726</t>
  </si>
  <si>
    <t xml:space="preserve">malate synthase A</t>
  </si>
  <si>
    <t xml:space="preserve">q</t>
  </si>
  <si>
    <t xml:space="preserve">a17</t>
  </si>
  <si>
    <t xml:space="preserve">TTGTTGCTAGTTGCATGTTTTTTCCAGCTATT</t>
  </si>
  <si>
    <t xml:space="preserve">2382201..2382232r</t>
  </si>
  <si>
    <t xml:space="preserve">YPO2110</t>
  </si>
  <si>
    <t xml:space="preserve">r</t>
  </si>
  <si>
    <t xml:space="preserve">a18</t>
  </si>
  <si>
    <t xml:space="preserve">AGTACACCAAGTAGGCCGGTTAGCACCACCAT</t>
  </si>
  <si>
    <t xml:space="preserve">2857781..2857812</t>
  </si>
  <si>
    <t xml:space="preserve">YPO2544</t>
  </si>
  <si>
    <t xml:space="preserve">NADH dehydrogenase I chain M</t>
  </si>
  <si>
    <t xml:space="preserve">s</t>
  </si>
  <si>
    <t xml:space="preserve">a19</t>
  </si>
  <si>
    <t xml:space="preserve">CAGGAATGTTGGCCGCGATTGTTGCAGCTTGG</t>
  </si>
  <si>
    <t xml:space="preserve">2379140..2379171s</t>
  </si>
  <si>
    <t xml:space="preserve">YPO2106</t>
  </si>
  <si>
    <t xml:space="preserve">putative phage protein (pseudogene)</t>
  </si>
  <si>
    <t xml:space="preserve">t</t>
  </si>
  <si>
    <t xml:space="preserve">a20</t>
  </si>
  <si>
    <t xml:space="preserve">AGAGGGTATACGTATTTCCCAAACCATAATGG</t>
  </si>
  <si>
    <t xml:space="preserve">3286069..3286100</t>
  </si>
  <si>
    <t xml:space="preserve">YPO2943</t>
  </si>
  <si>
    <t xml:space="preserve">outer membrane usher protein (pseudogene)</t>
  </si>
  <si>
    <t xml:space="preserve">u</t>
  </si>
  <si>
    <t xml:space="preserve">a21</t>
  </si>
  <si>
    <t xml:space="preserve">AGCAATAAATCCCAAGGGGACAGCATGCTATT</t>
  </si>
  <si>
    <t xml:space="preserve">2380514..2380545s</t>
  </si>
  <si>
    <t xml:space="preserve">Between YPO2108 andYPO2109</t>
  </si>
  <si>
    <t xml:space="preserve">v</t>
  </si>
  <si>
    <t xml:space="preserve">a22</t>
  </si>
  <si>
    <t xml:space="preserve">GAAATTGTGGGTGTAGATGTTGCAGACGCCTC</t>
  </si>
  <si>
    <t xml:space="preserve">2381664..2381695s</t>
  </si>
  <si>
    <t xml:space="preserve">w</t>
  </si>
  <si>
    <t xml:space="preserve">a23</t>
  </si>
  <si>
    <t xml:space="preserve">TCTGACGTTGCCTGTGTTGCCGCTCTCGTATT</t>
  </si>
  <si>
    <t xml:space="preserve">2386503..2386534r</t>
  </si>
  <si>
    <t xml:space="preserve">YPO2119</t>
  </si>
  <si>
    <t xml:space="preserve">putative phage tail protein</t>
  </si>
  <si>
    <t xml:space="preserve">x</t>
  </si>
  <si>
    <t xml:space="preserve">a24</t>
  </si>
  <si>
    <t xml:space="preserve">CATTCTTAACGCCCCGCTCTGTTAGTGACAAA</t>
  </si>
  <si>
    <t xml:space="preserve">2389749..2389780r</t>
  </si>
  <si>
    <t xml:space="preserve">Between YPO2119 and YPO2120</t>
  </si>
  <si>
    <t xml:space="preserve">y</t>
  </si>
  <si>
    <t xml:space="preserve">a25</t>
  </si>
  <si>
    <t xml:space="preserve">TTGTAAGCCTTGGAACTCTGGACGCATTTTTC</t>
  </si>
  <si>
    <t xml:space="preserve">684191..684222r</t>
  </si>
  <si>
    <t xml:space="preserve">YPO0623</t>
  </si>
  <si>
    <t xml:space="preserve">putative aminotransferase</t>
  </si>
  <si>
    <t xml:space="preserve">z</t>
  </si>
  <si>
    <t xml:space="preserve">a26</t>
  </si>
  <si>
    <t xml:space="preserve">AGATCGTGATGATAAACACACTTCCAACACAT</t>
  </si>
  <si>
    <t xml:space="preserve">684043..684074rs</t>
  </si>
  <si>
    <t xml:space="preserve">Between YPO0622 and YPO0623 </t>
  </si>
  <si>
    <t xml:space="preserve">a27</t>
  </si>
  <si>
    <t xml:space="preserve">TTTTGGATAACTCAGTTTGTTACCGTTGGCGG</t>
  </si>
  <si>
    <t xml:space="preserve">2380438..2380469rs</t>
  </si>
  <si>
    <t xml:space="preserve">Between YPO2108 and YPO2109</t>
  </si>
  <si>
    <t xml:space="preserve">a28</t>
  </si>
  <si>
    <t xml:space="preserve">CTAGAGAATAGCTTTAAATTGCTTATCGTATA</t>
  </si>
  <si>
    <t xml:space="preserve">4174435..4174466s</t>
  </si>
  <si>
    <t xml:space="preserve">Between YPO3727 and 5SrRNA</t>
  </si>
  <si>
    <t xml:space="preserve">a29</t>
  </si>
  <si>
    <t xml:space="preserve">ACGGAGAATCAATTCCTACGTTTACTCTCTAAC</t>
  </si>
  <si>
    <t xml:space="preserve">4174095..4174127rs</t>
  </si>
  <si>
    <t xml:space="preserve">a30</t>
  </si>
  <si>
    <t xml:space="preserve">GGGTTGTCATGCCAATGGCATTGCCCGGTAGC</t>
  </si>
  <si>
    <t xml:space="preserve">16966..16997s</t>
  </si>
  <si>
    <t xml:space="preserve">23S_rRNA</t>
  </si>
  <si>
    <t xml:space="preserve">a31</t>
  </si>
  <si>
    <t xml:space="preserve">CAAATTAGGTGCGTGGGTTCAAAGACGGAACT</t>
  </si>
  <si>
    <t xml:space="preserve">3992388..3992419r</t>
  </si>
  <si>
    <t xml:space="preserve">Between YPO3581 and  YPO3582</t>
  </si>
  <si>
    <t xml:space="preserve">a32</t>
  </si>
  <si>
    <t xml:space="preserve">CTCGGCATTGGTTTGTGCCTCTGACACTATCG</t>
  </si>
  <si>
    <t xml:space="preserve">4133271..4133302rs</t>
  </si>
  <si>
    <t xml:space="preserve">YPO3698</t>
  </si>
  <si>
    <t xml:space="preserve">trehalose operon repressor</t>
  </si>
  <si>
    <t xml:space="preserve">a33</t>
  </si>
  <si>
    <t xml:space="preserve">TACATCCTCAATATATCCGTTTATACGTTTAG</t>
  </si>
  <si>
    <t xml:space="preserve">4174278..4174309</t>
  </si>
  <si>
    <t xml:space="preserve">a34</t>
  </si>
  <si>
    <t xml:space="preserve">GATCAGGCTGCATCTACCTCTGTTCTTGGCAT</t>
  </si>
  <si>
    <t xml:space="preserve">2378983..2379014s</t>
  </si>
  <si>
    <t xml:space="preserve">a35</t>
  </si>
  <si>
    <t xml:space="preserve">CCATTGGTCACAAGATTCCATACCTTCAGGGG</t>
  </si>
  <si>
    <t xml:space="preserve">2380061..2380092s</t>
  </si>
  <si>
    <t xml:space="preserve">a36</t>
  </si>
  <si>
    <t xml:space="preserve">ATACTGGCGCGAGTACCTTCGTCCATTTCATCG</t>
  </si>
  <si>
    <t xml:space="preserve">2380170..2380202r</t>
  </si>
  <si>
    <t xml:space="preserve">37</t>
  </si>
  <si>
    <t xml:space="preserve">a37</t>
  </si>
  <si>
    <t xml:space="preserve">TCGTCAATGAATTGCGGGACGTTCCGGCGGT</t>
  </si>
  <si>
    <t xml:space="preserve">a37'</t>
  </si>
  <si>
    <t xml:space="preserve">TCGTCAATGAATTGCGGGACGTTCCGGCGGTT</t>
  </si>
  <si>
    <t xml:space="preserve">a37''</t>
  </si>
  <si>
    <t xml:space="preserve">TCGTCAATGAATTGCGGGACGTTCCGGCG</t>
  </si>
  <si>
    <t xml:space="preserve">a38</t>
  </si>
  <si>
    <t xml:space="preserve">GTGCAGCTTTAAACGTGTTGAGGTTGCGCTGA</t>
  </si>
  <si>
    <t xml:space="preserve">2385102..2385133r</t>
  </si>
  <si>
    <t xml:space="preserve">YPO2116</t>
  </si>
  <si>
    <t xml:space="preserve">a39</t>
  </si>
  <si>
    <t xml:space="preserve">CGTATGGAGCGCCACCATGGTGATAACAATCC</t>
  </si>
  <si>
    <t xml:space="preserve">2383215..2383246r</t>
  </si>
  <si>
    <t xml:space="preserve">YPO2112</t>
  </si>
  <si>
    <t xml:space="preserve">conserved hypothetical phage protein</t>
  </si>
  <si>
    <t xml:space="preserve">a40</t>
  </si>
  <si>
    <t xml:space="preserve">TGCCAACCCTGATATGGTTGTAACTGCCAATA</t>
  </si>
  <si>
    <t xml:space="preserve">2381747..2381778s</t>
  </si>
  <si>
    <t xml:space="preserve">a41</t>
  </si>
  <si>
    <t xml:space="preserve">GTGATTTGCGGGATTTCAATCCAACTTGCGA</t>
  </si>
  <si>
    <t xml:space="preserve">2385008..2385038r</t>
  </si>
  <si>
    <t xml:space="preserve">a42</t>
  </si>
  <si>
    <t xml:space="preserve">CTGACCGTTTTGCTGTAGGTGGCGGTGTAGGG</t>
  </si>
  <si>
    <t xml:space="preserve">2384963..2384994s</t>
  </si>
  <si>
    <t xml:space="preserve">a43</t>
  </si>
  <si>
    <t xml:space="preserve">TCGGCGGTTATGCGGATCATCCCGCTTGGGGCG</t>
  </si>
  <si>
    <t xml:space="preserve">2384168..2384200r</t>
  </si>
  <si>
    <t xml:space="preserve">YPO2114</t>
  </si>
  <si>
    <t xml:space="preserve">a44</t>
  </si>
  <si>
    <t xml:space="preserve">TTGAGTAGCGATTTTCTTTGGCTTTAGGCACA</t>
  </si>
  <si>
    <t xml:space="preserve">2385234..2385265r</t>
  </si>
  <si>
    <t xml:space="preserve">a46</t>
  </si>
  <si>
    <t xml:space="preserve">CATATTAATGGCTAATAACGACATTACATTTA</t>
  </si>
  <si>
    <t xml:space="preserve">2377908..2377939s</t>
  </si>
  <si>
    <t xml:space="preserve">between YPO2103 and YPO2106</t>
  </si>
  <si>
    <t xml:space="preserve">a47</t>
  </si>
  <si>
    <t xml:space="preserve">TCGTTCGTTAATGAATTCAGACCTCACATTGA</t>
  </si>
  <si>
    <t xml:space="preserve">2374022..2374053s</t>
  </si>
  <si>
    <t xml:space="preserve">YPO2101</t>
  </si>
  <si>
    <t xml:space="preserve">a48</t>
  </si>
  <si>
    <t xml:space="preserve">CCGAGAGTTTGGCTGGAACAGCTTTTTAGTGA</t>
  </si>
  <si>
    <t xml:space="preserve">1868371..1868402rs</t>
  </si>
  <si>
    <t xml:space="preserve">YPO1642(cscR)</t>
  </si>
  <si>
    <t xml:space="preserve">sucrose operon repressor LacI-family</t>
  </si>
  <si>
    <t xml:space="preserve">a49</t>
  </si>
  <si>
    <t xml:space="preserve">AAATATGCTGGTCAGGATAAAGTGAACCCAGG</t>
  </si>
  <si>
    <t xml:space="preserve">1867255..1867286s</t>
  </si>
  <si>
    <t xml:space="preserve">YPO1641(icdA)</t>
  </si>
  <si>
    <t xml:space="preserve">isocitrate dehydrogenase [NADP]</t>
  </si>
  <si>
    <t xml:space="preserve">a50</t>
  </si>
  <si>
    <t xml:space="preserve">AGTAGCGGTTTTCGCGCCATCTGCCGTGGTGT</t>
  </si>
  <si>
    <t xml:space="preserve">2385584..2385615r</t>
  </si>
  <si>
    <t xml:space="preserve">51</t>
  </si>
  <si>
    <t xml:space="preserve">a51</t>
  </si>
  <si>
    <t xml:space="preserve">TTGGCGGCGTTATCCAAATGCTATCACCGCAG</t>
  </si>
  <si>
    <t xml:space="preserve">2396728..2396759s</t>
  </si>
  <si>
    <t xml:space="preserve">YPO2129</t>
  </si>
  <si>
    <t xml:space="preserve">putative phage tail assembly protein</t>
  </si>
  <si>
    <t xml:space="preserve">a52</t>
  </si>
  <si>
    <t xml:space="preserve">TGAGTCTGCAACACGTTGAATAAATTCCTGAC</t>
  </si>
  <si>
    <t xml:space="preserve">2379110..2379141r</t>
  </si>
  <si>
    <t xml:space="preserve">a54</t>
  </si>
  <si>
    <t xml:space="preserve">CCGAACAGATTACGGAGTTTATCTGCACCTGG</t>
  </si>
  <si>
    <t xml:space="preserve">19202..19233rs</t>
  </si>
  <si>
    <t xml:space="preserve">YPO0012(mobB)</t>
  </si>
  <si>
    <t xml:space="preserve">probable molybdopterin-guanine dinucleotide biosynthesis protein B
near IS285</t>
  </si>
  <si>
    <t xml:space="preserve">a55</t>
  </si>
  <si>
    <t xml:space="preserve">TCACCGTGAGGCATTCAAGGAGAATCCAAATG</t>
  </si>
  <si>
    <t xml:space="preserve">2393966..2393997s</t>
  </si>
  <si>
    <t xml:space="preserve">between YPO2125 and YPO2126</t>
  </si>
  <si>
    <t xml:space="preserve">putative phage regulatory protein</t>
  </si>
  <si>
    <t xml:space="preserve">a56</t>
  </si>
  <si>
    <t xml:space="preserve">GGTTTACGCCGCTGCAATGGCTCAACCGTTCC</t>
  </si>
  <si>
    <t xml:space="preserve">2379675..2379706S</t>
  </si>
  <si>
    <t xml:space="preserve">a57</t>
  </si>
  <si>
    <t xml:space="preserve">AAGTTACCGGCAAGAAAATTGGTGCTGGTGAA</t>
  </si>
  <si>
    <t xml:space="preserve">2381539..2381570s</t>
  </si>
  <si>
    <t xml:space="preserve">a58</t>
  </si>
  <si>
    <t xml:space="preserve">ATTCGCTATATGTAGTTCCCGCTGGAACTTGT</t>
  </si>
  <si>
    <t xml:space="preserve">2380209..2380240r</t>
  </si>
  <si>
    <t xml:space="preserve">a59</t>
  </si>
  <si>
    <t xml:space="preserve">GAAAGCACCGACAATTGCTTCGATAGCTTTCGG</t>
  </si>
  <si>
    <t xml:space="preserve">2385895..2385927r</t>
  </si>
  <si>
    <t xml:space="preserve">YPO2117</t>
  </si>
  <si>
    <t xml:space="preserve">a60</t>
  </si>
  <si>
    <t xml:space="preserve">TGAAATAGCCAAAGAATTCCGCAAATGGGTGC</t>
  </si>
  <si>
    <t xml:space="preserve">2369639..2369670s</t>
  </si>
  <si>
    <t xml:space="preserve">YPO2093</t>
  </si>
  <si>
    <t xml:space="preserve">a61</t>
  </si>
  <si>
    <t xml:space="preserve">GTCCCCTTTTTGCAAATCTGCAAATTAAAGT</t>
  </si>
  <si>
    <t xml:space="preserve">a62</t>
  </si>
  <si>
    <t xml:space="preserve">CGTGATTGGCCACTTGGCTGAGAATGATGTCA</t>
  </si>
  <si>
    <t xml:space="preserve">a63</t>
  </si>
  <si>
    <t xml:space="preserve">TAAAATGGTTAAACGATACGATGATTGTGGAA</t>
  </si>
  <si>
    <t xml:space="preserve">a64</t>
  </si>
  <si>
    <t xml:space="preserve">TTATCGGGGTCGGTTGCATCACTAATGACATT</t>
  </si>
  <si>
    <t xml:space="preserve">a65</t>
  </si>
  <si>
    <t xml:space="preserve">TGTAAGGAGTGGCTGTGTTAACTGATAAACAG</t>
  </si>
  <si>
    <t xml:space="preserve">2375088..2375119s</t>
  </si>
  <si>
    <t xml:space="preserve">between YPO2102 and YPO2103</t>
  </si>
  <si>
    <t xml:space="preserve">a66</t>
  </si>
  <si>
    <t xml:space="preserve">TTTCGTCGTGACCCCACGGTGACTATCGTCGA</t>
  </si>
  <si>
    <t xml:space="preserve">2378158..2378189s</t>
  </si>
  <si>
    <t xml:space="preserve">a67</t>
  </si>
  <si>
    <t xml:space="preserve">GCCGTGAGATGTGTGATCGTGAAGTGGTTTAT</t>
  </si>
  <si>
    <t xml:space="preserve">2377800..2377831r</t>
  </si>
  <si>
    <t xml:space="preserve">putative phage protein(YPO2103 was interruptted by IS285)</t>
  </si>
  <si>
    <t xml:space="preserve">a68</t>
  </si>
  <si>
    <t xml:space="preserve">CGGTAAAAACAGCAACGCAGGCAACTGGCGAT</t>
  </si>
  <si>
    <t xml:space="preserve">2378954..2378985s</t>
  </si>
  <si>
    <t xml:space="preserve">a68'</t>
  </si>
  <si>
    <t xml:space="preserve">CGGTAAAAACAGCAACGCAGGCAACTGGCGATG</t>
  </si>
  <si>
    <t xml:space="preserve">a69</t>
  </si>
  <si>
    <t xml:space="preserve">TTGGGCTGAGGTCATCGTTGATCGCTTGAGTG</t>
  </si>
  <si>
    <t xml:space="preserve">2381220..2381251r</t>
  </si>
  <si>
    <t xml:space="preserve">a70</t>
  </si>
  <si>
    <t xml:space="preserve">GTCCATTGCCTTAATCAGTAACGGCTCTGTTT</t>
  </si>
  <si>
    <t xml:space="preserve">2382678..2382709r</t>
  </si>
  <si>
    <t xml:space="preserve">YPO2111</t>
  </si>
  <si>
    <t xml:space="preserve">2j</t>
  </si>
  <si>
    <t xml:space="preserve">a71</t>
  </si>
  <si>
    <t xml:space="preserve">TCCAATACTGACCGTTTTGCTGTAGGTGGCGG</t>
  </si>
  <si>
    <t xml:space="preserve">2384956..2384987s</t>
  </si>
  <si>
    <t xml:space="preserve">2u</t>
  </si>
  <si>
    <t xml:space="preserve">a72</t>
  </si>
  <si>
    <t xml:space="preserve">GAACGCAAGACCTTGGCGACCGCTGATGTGGAG</t>
  </si>
  <si>
    <t xml:space="preserve">2360356..2360388s</t>
  </si>
  <si>
    <t xml:space="preserve">YPO2080</t>
  </si>
  <si>
    <t xml:space="preserve">conserved hypothetical protein Similar to Escherichia coli protein YcgL</t>
  </si>
  <si>
    <t xml:space="preserve">3c</t>
  </si>
  <si>
    <t xml:space="preserve">a73</t>
  </si>
  <si>
    <t xml:space="preserve">AAGAACAGAGGTAGATGCAGCCTGATCGCCAG</t>
  </si>
  <si>
    <t xml:space="preserve">2378978..2379009r</t>
  </si>
  <si>
    <t xml:space="preserve">3d</t>
  </si>
  <si>
    <t xml:space="preserve">a74</t>
  </si>
  <si>
    <t xml:space="preserve">GCTCTGCCAAGCTGCAACAATCGCGGCCAACA</t>
  </si>
  <si>
    <t xml:space="preserve">2379146..2379177r</t>
  </si>
  <si>
    <t xml:space="preserve">3e</t>
  </si>
  <si>
    <t xml:space="preserve">a75</t>
  </si>
  <si>
    <t xml:space="preserve">CTGGCGCGAGTACCTTCGTCCATTTCATCAAT</t>
  </si>
  <si>
    <t xml:space="preserve">2380168..2380199r</t>
  </si>
  <si>
    <t xml:space="preserve">3j</t>
  </si>
  <si>
    <t xml:space="preserve">a76</t>
  </si>
  <si>
    <t xml:space="preserve">TGATCGCCAGTTGCCTGCGTTGCTGTTTTTACG</t>
  </si>
  <si>
    <t xml:space="preserve">2378955..2378987r</t>
  </si>
  <si>
    <t xml:space="preserve">3n</t>
  </si>
  <si>
    <t xml:space="preserve">a77</t>
  </si>
  <si>
    <t xml:space="preserve">TTCCAGCGTGTATTTGAGTCGGTCACGGATAA</t>
  </si>
  <si>
    <t xml:space="preserve">2380022..2380053r</t>
  </si>
  <si>
    <t xml:space="preserve">a78</t>
  </si>
  <si>
    <t xml:space="preserve">GCCGTACGACATCGTGCCGATATCGGTCAGTT</t>
  </si>
  <si>
    <t xml:space="preserve">3286274..3286305</t>
  </si>
  <si>
    <t xml:space="preserve">a79</t>
  </si>
  <si>
    <t xml:space="preserve">GAGAACCTTTCACGGTATCGGCATATGGCCTG</t>
  </si>
  <si>
    <t xml:space="preserve">a80</t>
  </si>
  <si>
    <t xml:space="preserve">CTGATTCTGCTGGAAATACTTTGATTTATGAA</t>
  </si>
  <si>
    <t xml:space="preserve">2401838..2401869s</t>
  </si>
  <si>
    <t xml:space="preserve">YPO2133</t>
  </si>
  <si>
    <t xml:space="preserve">a81</t>
  </si>
  <si>
    <t xml:space="preserve">TTGGAACGGTTGAGCCATTGCAGCGGCGTAAA</t>
  </si>
  <si>
    <t xml:space="preserve">2379677..2379708r</t>
  </si>
  <si>
    <t xml:space="preserve">a82</t>
  </si>
  <si>
    <t xml:space="preserve">CATTTCTGTTGTCGCTCAATGGAAACATTAAT</t>
  </si>
  <si>
    <t xml:space="preserve">2380105..2380136s</t>
  </si>
  <si>
    <t xml:space="preserve">YPb</t>
  </si>
  <si>
    <t xml:space="preserve">b1</t>
  </si>
  <si>
    <t xml:space="preserve">TCTGTACGCATACCGCCATCTTGCATCAGTCT</t>
  </si>
  <si>
    <t xml:space="preserve">2380297..2380328r</t>
  </si>
  <si>
    <t xml:space="preserve">b2</t>
  </si>
  <si>
    <t xml:space="preserve">AGCAAAAATCTTAATTACATCTGATGATTTCGG </t>
  </si>
  <si>
    <t xml:space="preserve">c2</t>
  </si>
  <si>
    <t xml:space="preserve">b3</t>
  </si>
  <si>
    <t xml:space="preserve">TTTACGGCACGGCGAAAGATTCGGTTCTTGTC</t>
  </si>
  <si>
    <t xml:space="preserve">b4</t>
  </si>
  <si>
    <t xml:space="preserve">TTCTGGATAGGACAAATAGGATGATTGTATCAG</t>
  </si>
  <si>
    <t xml:space="preserve">d2</t>
  </si>
  <si>
    <t xml:space="preserve">b4'</t>
  </si>
  <si>
    <t xml:space="preserve">TTCTGGATAGGACAAATAGGATGATTGTATCAGG</t>
  </si>
  <si>
    <t xml:space="preserve">e2</t>
  </si>
  <si>
    <t xml:space="preserve">b5</t>
  </si>
  <si>
    <t xml:space="preserve">AACGAACCCACGTAGAATTGCCATCACCGCCGG</t>
  </si>
  <si>
    <t xml:space="preserve">2382983..2383015r</t>
  </si>
  <si>
    <t xml:space="preserve">f2</t>
  </si>
  <si>
    <t xml:space="preserve">b6</t>
  </si>
  <si>
    <t xml:space="preserve">TGGAGTGGCGAGTTAGAGAGTAAACGTAGGAA</t>
  </si>
  <si>
    <t xml:space="preserve">4174084..4174115</t>
  </si>
  <si>
    <t xml:space="preserve">YPO3727 (metA)</t>
  </si>
  <si>
    <t xml:space="preserve">g2</t>
  </si>
  <si>
    <t xml:space="preserve">b7</t>
  </si>
  <si>
    <t xml:space="preserve">TAACGAGAAAGTCTTAATCTTTAATTCATCAG</t>
  </si>
  <si>
    <t xml:space="preserve">2357561..2357592r</t>
  </si>
  <si>
    <t xml:space="preserve">betweenYPO2075 (rnd) and YPO2076 (minE)</t>
  </si>
  <si>
    <t xml:space="preserve">h2</t>
  </si>
  <si>
    <t xml:space="preserve">b8</t>
  </si>
  <si>
    <t xml:space="preserve">TTAACGTAGCCAGGGCGTGTGGAACATGCCTAGT</t>
  </si>
  <si>
    <t xml:space="preserve">2374566..2374599s</t>
  </si>
  <si>
    <t xml:space="preserve">j2</t>
  </si>
  <si>
    <t xml:space="preserve">b9</t>
  </si>
  <si>
    <t xml:space="preserve">TGTTCTGAGAACGCTGCATGTCATTGCCTGGGG</t>
  </si>
  <si>
    <t xml:space="preserve">k2</t>
  </si>
  <si>
    <t xml:space="preserve">b10</t>
  </si>
  <si>
    <t xml:space="preserve">AGTGACTAACACGTCACAAATGTCGCCGTTCT</t>
  </si>
  <si>
    <t xml:space="preserve">l2</t>
  </si>
  <si>
    <t xml:space="preserve">b11</t>
  </si>
  <si>
    <t xml:space="preserve">CGGACGCGGTGAAAACTATCCTGCAACGATTC</t>
  </si>
  <si>
    <t xml:space="preserve">2380755..2380786s</t>
  </si>
  <si>
    <t xml:space="preserve">m2</t>
  </si>
  <si>
    <t xml:space="preserve">b12</t>
  </si>
  <si>
    <t xml:space="preserve">TATGAGTGACAGCCGTTTTCACCACCGCCGTG</t>
  </si>
  <si>
    <t xml:space="preserve">2379888..2379919r</t>
  </si>
  <si>
    <t xml:space="preserve">n2</t>
  </si>
  <si>
    <t xml:space="preserve">b13</t>
  </si>
  <si>
    <t xml:space="preserve">ACATCTGGCCCACGACAAACATCGCGAACCGT</t>
  </si>
  <si>
    <t xml:space="preserve">2377978..2378009r</t>
  </si>
  <si>
    <t xml:space="preserve">b14</t>
  </si>
  <si>
    <t xml:space="preserve">CTGAGTAAAGAAGAATTGCAGGAAATGATAGT</t>
  </si>
  <si>
    <t xml:space="preserve">b15</t>
  </si>
  <si>
    <t xml:space="preserve">ACTTTAATCAATCCATCGCGCATAGTCTGACC</t>
  </si>
  <si>
    <t xml:space="preserve">b16</t>
  </si>
  <si>
    <t xml:space="preserve">GTGCAGCTCCGCGCCGTTGCTCAACACAATAG</t>
  </si>
  <si>
    <t xml:space="preserve">b17</t>
  </si>
  <si>
    <t xml:space="preserve">TATTGATGTAAGTGCGGCACCGGATATCGAGT</t>
  </si>
  <si>
    <t xml:space="preserve">2403013..2403044s</t>
  </si>
  <si>
    <t xml:space="preserve">YPO2134</t>
  </si>
  <si>
    <t xml:space="preserve">putative phage tail fiber assembly protein</t>
  </si>
  <si>
    <t xml:space="preserve">b18</t>
  </si>
  <si>
    <t xml:space="preserve">TGGACGTTATCGAAGCTAAAGAATTTGCTGGC</t>
  </si>
  <si>
    <t xml:space="preserve">b19</t>
  </si>
  <si>
    <t xml:space="preserve">TAGCAATGTTCAAACAGGGTTTAATGCCTTTC</t>
  </si>
  <si>
    <t xml:space="preserve">b20</t>
  </si>
  <si>
    <t xml:space="preserve">ACTGAAACCTGCAATAAATAACTCTTCGAGTT</t>
  </si>
  <si>
    <t xml:space="preserve">b21</t>
  </si>
  <si>
    <t xml:space="preserve">TTTTCGGCCCGACATTACGCCAGACGCGACA</t>
  </si>
  <si>
    <t xml:space="preserve">2378503..2378533r</t>
  </si>
  <si>
    <t xml:space="preserve">b22</t>
  </si>
  <si>
    <t xml:space="preserve">TGGGACGCTTTACAGTCTGCACGTCTCTGAGT</t>
  </si>
  <si>
    <t xml:space="preserve">2375515..2375546s</t>
  </si>
  <si>
    <t xml:space="preserve">b23</t>
  </si>
  <si>
    <t xml:space="preserve">GCCACCTACAGCAAAACGGTCAGTATTGGATG</t>
  </si>
  <si>
    <t xml:space="preserve">2384954..2384985r</t>
  </si>
  <si>
    <t xml:space="preserve">b24</t>
  </si>
  <si>
    <t xml:space="preserve">TACGGTTGCCGTCAAGGTTTCAGTGGCAGCCA</t>
  </si>
  <si>
    <t xml:space="preserve">2385431..2385462r</t>
  </si>
  <si>
    <t xml:space="preserve">b25</t>
  </si>
  <si>
    <t xml:space="preserve">GGAATGACTCAAGCGGGATATCAACTTCAACA</t>
  </si>
  <si>
    <t xml:space="preserve">2383420..2383451r</t>
  </si>
  <si>
    <t xml:space="preserve">YPO2113</t>
  </si>
  <si>
    <t xml:space="preserve">b26</t>
  </si>
  <si>
    <t xml:space="preserve">GATAGCATGGACGTCAAGGCACCTGCTGGCTAT</t>
  </si>
  <si>
    <t xml:space="preserve">2383932..2383964s</t>
  </si>
  <si>
    <t xml:space="preserve">b27</t>
  </si>
  <si>
    <t xml:space="preserve">CGCACGCAATACCGGATAAACCGGCTGACTGT</t>
  </si>
  <si>
    <t xml:space="preserve">2385164..2385195r</t>
  </si>
  <si>
    <t xml:space="preserve">b28</t>
  </si>
  <si>
    <t xml:space="preserve">TACCGGTGGGCGCTTTCGTGGCAACTGGCAGG</t>
  </si>
  <si>
    <t xml:space="preserve">2383964..2383995s</t>
  </si>
  <si>
    <t xml:space="preserve">b29</t>
  </si>
  <si>
    <t xml:space="preserve">AATTTGCCTGTCTCCGTTGTTGGAGTGAAGAT</t>
  </si>
  <si>
    <t xml:space="preserve">17874..17905r</t>
  </si>
  <si>
    <r>
      <rPr>
        <sz val="10"/>
        <rFont val="Times New Roman"/>
        <family val="1"/>
      </rPr>
      <t xml:space="preserve">IS</t>
    </r>
    <r>
      <rPr>
        <i val="true"/>
        <sz val="10"/>
        <rFont val="Times New Roman"/>
        <family val="1"/>
      </rPr>
      <t xml:space="preserve">285</t>
    </r>
  </si>
  <si>
    <t xml:space="preserve">b41</t>
  </si>
  <si>
    <t xml:space="preserve">CGGTTAATATTTGCTGTGCCTGGTTTGATGAA</t>
  </si>
  <si>
    <t xml:space="preserve">2765963..2765994rs</t>
  </si>
  <si>
    <t xml:space="preserve">YPO2467</t>
  </si>
  <si>
    <t xml:space="preserve">conserved hypothetical protein</t>
  </si>
  <si>
    <t xml:space="preserve">b42</t>
  </si>
  <si>
    <t xml:space="preserve">GACATTACATTTATCCGGCCTGAACATGGGGC</t>
  </si>
  <si>
    <t xml:space="preserve">2377927..2377958s</t>
  </si>
  <si>
    <t xml:space="preserve">b43</t>
  </si>
  <si>
    <t xml:space="preserve">CAAGCAAGTCGATGTTGATAGTCCCCTCTGCG</t>
  </si>
  <si>
    <t xml:space="preserve">2382107..2382138r</t>
  </si>
  <si>
    <t xml:space="preserve">326-44</t>
  </si>
  <si>
    <t xml:space="preserve">b44</t>
  </si>
  <si>
    <t xml:space="preserve">AAAGTGCTCAATGAGAGTGACGCAGAGCTATCGG</t>
  </si>
  <si>
    <t xml:space="preserve">2379397..2379431s</t>
  </si>
  <si>
    <t xml:space="preserve">352-45</t>
  </si>
  <si>
    <t xml:space="preserve">b45</t>
  </si>
  <si>
    <t xml:space="preserve">CAACAGCATTGGAAACTGCCGTTACCGCCACT  </t>
  </si>
  <si>
    <t xml:space="preserve">2384778..2384809r</t>
  </si>
  <si>
    <t xml:space="preserve">b46</t>
  </si>
  <si>
    <t xml:space="preserve">GGTCCCTTCAGTTTTTGAAATTTTACTTTCCT</t>
  </si>
  <si>
    <t xml:space="preserve">b47</t>
  </si>
  <si>
    <t xml:space="preserve">AAAATCAGAGTCCCAGCCTGACAGGTGGCTAA</t>
  </si>
  <si>
    <t xml:space="preserve">2379272..2379303s</t>
  </si>
  <si>
    <t xml:space="preserve">YPc</t>
  </si>
  <si>
    <t xml:space="preserve">c1</t>
  </si>
  <si>
    <t xml:space="preserve">GTTATACCCCGCGCAGGGAGTGAAGCGTTGAC</t>
  </si>
  <si>
    <t xml:space="preserve">TTAAGTTCTTTTTGTCAGCATCTTTAATAAAT</t>
  </si>
  <si>
    <t xml:space="preserve">c3</t>
  </si>
  <si>
    <t xml:space="preserve">CTGAAATACAAATAAAATAAATCGTCGAACAT</t>
  </si>
  <si>
    <t xml:space="preserve">c3'</t>
  </si>
  <si>
    <t xml:space="preserve">CTGAAATACAAATAAAATAAATCGTCGAACA</t>
  </si>
  <si>
    <t xml:space="preserve">d3</t>
  </si>
  <si>
    <t xml:space="preserve">c4</t>
  </si>
  <si>
    <t xml:space="preserve">TTTCTGATAGCAGCAATACCTCATTGGGTAAGA</t>
  </si>
  <si>
    <t xml:space="preserve">3996794..3996826s</t>
  </si>
  <si>
    <t xml:space="preserve">YPO3588(pyrB)</t>
  </si>
  <si>
    <t xml:space="preserve">aspartate carbamoyltransferase catalytic subunit</t>
  </si>
  <si>
    <t xml:space="preserve">e3</t>
  </si>
  <si>
    <t xml:space="preserve">c5</t>
  </si>
  <si>
    <t xml:space="preserve">TTGGCAATCATGTTTGGCTGCGCTTGGTTAAAC</t>
  </si>
  <si>
    <t xml:space="preserve">2378853..2378885r</t>
  </si>
  <si>
    <t xml:space="preserve">c6</t>
  </si>
  <si>
    <t xml:space="preserve">TGTCAGGCTGGGACTCTGATTTTTCAATTCGT</t>
  </si>
  <si>
    <t xml:space="preserve">2379263..2379294r</t>
  </si>
  <si>
    <t xml:space="preserve">c7</t>
  </si>
  <si>
    <t xml:space="preserve">GAGGTGTTTAGCAGGGAAAATCTGGAGGTGCT</t>
  </si>
  <si>
    <t xml:space="preserve">2385850..2385881s</t>
  </si>
  <si>
    <t xml:space="preserve">c8</t>
  </si>
  <si>
    <t xml:space="preserve">TAACGTCGTTTAATTCTAGCCAATCGCCATTT</t>
  </si>
  <si>
    <t xml:space="preserve">c9</t>
  </si>
  <si>
    <t xml:space="preserve">ACAGCCCAAAAGGCGGATTTTATTCGCGCAAA</t>
  </si>
  <si>
    <t xml:space="preserve">2381243..2381274s</t>
  </si>
  <si>
    <t xml:space="preserve">c10</t>
  </si>
  <si>
    <t xml:space="preserve">TACATCGCATCAACAGCTTGCTTGTTCACTTG</t>
  </si>
  <si>
    <t xml:space="preserve">2379514..2379545r</t>
  </si>
  <si>
    <r>
      <rPr>
        <sz val="10"/>
        <rFont val="Times New Roman"/>
        <family val="1"/>
      </rPr>
      <t xml:space="preserve">*</t>
    </r>
    <r>
      <rPr>
        <sz val="12"/>
        <rFont val="宋体"/>
        <family val="0"/>
        <charset val="134"/>
      </rPr>
      <t xml:space="preserve">r</t>
    </r>
    <r>
      <rPr>
        <sz val="12"/>
        <rFont val="Times New Roman"/>
        <family val="1"/>
      </rPr>
      <t xml:space="preserve">: </t>
    </r>
    <r>
      <rPr>
        <sz val="12"/>
        <rFont val="宋体"/>
        <family val="0"/>
        <charset val="134"/>
      </rPr>
      <t xml:space="preserve">proto-spacers in antisense strand; 
s: same orientation with corresponding genes. </t>
    </r>
  </si>
  <si>
    <t xml:space="preserve">All base number count from positive-sense strand</t>
  </si>
  <si>
    <r>
      <rPr>
        <sz val="10"/>
        <rFont val="Times New Roman"/>
        <family val="1"/>
      </rPr>
      <t xml:space="preserve">$ </t>
    </r>
    <r>
      <rPr>
        <sz val="12"/>
        <rFont val="Times New Roman"/>
        <family val="1"/>
      </rPr>
      <t xml:space="preserve">yellow shade: proto-spacer on prophage region; green shade: proto-spacer on other region of chromosome.</t>
    </r>
  </si>
  <si>
    <r>
      <rPr>
        <sz val="12"/>
        <rFont val="Times New Roman"/>
        <family val="1"/>
      </rPr>
      <t xml:space="preserve">**gray shade: proto-spacers lay between two adjacent genes in the </t>
    </r>
    <r>
      <rPr>
        <i val="true"/>
        <sz val="12"/>
        <rFont val="Times New Roman"/>
        <family val="1"/>
      </rPr>
      <t xml:space="preserve">Y. pestis </t>
    </r>
    <r>
      <rPr>
        <sz val="12"/>
        <rFont val="Times New Roman"/>
        <family val="1"/>
      </rPr>
      <t xml:space="preserve">genome 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@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"/>
      <name val="Times New Roman"/>
      <family val="1"/>
    </font>
    <font>
      <b val="true"/>
      <sz val="11"/>
      <name val="Times New Roman"/>
      <family val="1"/>
    </font>
    <font>
      <sz val="11"/>
      <name val="Times New Roman"/>
      <family val="1"/>
    </font>
    <font>
      <b val="true"/>
      <sz val="10"/>
      <name val="Times New Roman"/>
      <family val="1"/>
    </font>
    <font>
      <b val="true"/>
      <sz val="12"/>
      <name val="宋体"/>
      <family val="0"/>
      <charset val="134"/>
    </font>
    <font>
      <sz val="10"/>
      <name val="宋体"/>
      <family val="0"/>
      <charset val="134"/>
    </font>
    <font>
      <i val="true"/>
      <sz val="10"/>
      <name val="Times New Roman"/>
      <family val="1"/>
    </font>
    <font>
      <b val="true"/>
      <sz val="12"/>
      <name val="Times New Roman"/>
      <family val="1"/>
    </font>
    <font>
      <i val="true"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33CCCC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true">
      <alignment horizontal="left" vertical="bottom" textRotation="0" wrapText="false" indent="0" shrinkToFit="false"/>
      <protection locked="true" hidden="true"/>
    </xf>
    <xf numFmtId="165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true"/>
    </xf>
    <xf numFmtId="165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5" fillId="4" borderId="0" xfId="0" applyFont="true" applyBorder="false" applyAlignment="true" applyProtection="true">
      <alignment horizontal="left" vertical="bottom" textRotation="0" wrapText="false" indent="0" shrinkToFit="false"/>
      <protection locked="true" hidden="tru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true">
      <alignment horizontal="right" vertical="bottom" textRotation="0" wrapText="false" indent="0" shrinkToFit="false"/>
      <protection locked="true" hidden="true"/>
    </xf>
    <xf numFmtId="166" fontId="5" fillId="2" borderId="0" xfId="0" applyFont="true" applyBorder="false" applyAlignment="true" applyProtection="true">
      <alignment horizontal="left" vertical="bottom" textRotation="0" wrapText="false" indent="0" shrinkToFit="false"/>
      <protection locked="true" hidden="tru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3" borderId="0" xfId="0" applyFont="true" applyBorder="false" applyAlignment="true" applyProtection="true">
      <alignment horizontal="left" vertical="bottom" textRotation="0" wrapText="false" indent="0" shrinkToFit="false"/>
      <protection locked="true" hidden="true"/>
    </xf>
    <xf numFmtId="166" fontId="5" fillId="0" borderId="0" xfId="0" applyFont="true" applyBorder="false" applyAlignment="true" applyProtection="true">
      <alignment horizontal="left" vertical="bottom" textRotation="0" wrapText="true" indent="0" shrinkToFit="false"/>
      <protection locked="true" hidden="tru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true">
      <alignment horizontal="left" vertical="bottom" textRotation="0" wrapText="false" indent="0" shrinkToFit="false"/>
      <protection locked="true" hidden="true"/>
    </xf>
    <xf numFmtId="164" fontId="1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true">
      <alignment horizontal="left" vertical="bottom" textRotation="0" wrapText="false" indent="0" shrinkToFit="false"/>
      <protection locked="true" hidden="true"/>
    </xf>
    <xf numFmtId="165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44"/>
  <sheetViews>
    <sheetView showFormulas="false" showGridLines="true" showRowColHeaders="true" showZeros="true" rightToLeft="false" tabSelected="true" showOutlineSymbols="true" defaultGridColor="true" view="pageBreakPreview" topLeftCell="A114" colorId="64" zoomScale="100" zoomScaleNormal="100" zoomScalePageLayoutView="100" workbookViewId="0">
      <selection pane="topLeft" activeCell="H145" activeCellId="0" sqref="A2:H145"/>
    </sheetView>
  </sheetViews>
  <sheetFormatPr defaultColWidth="8.8984375" defaultRowHeight="15.75" zeroHeight="false" outlineLevelRow="0" outlineLevelCol="0"/>
  <cols>
    <col collapsed="false" customWidth="true" hidden="false" outlineLevel="0" max="1" min="1" style="1" width="4.62"/>
    <col collapsed="false" customWidth="true" hidden="false" outlineLevel="0" max="2" min="2" style="1" width="5.24"/>
    <col collapsed="false" customWidth="true" hidden="false" outlineLevel="0" max="3" min="3" style="2" width="37.5"/>
    <col collapsed="false" customWidth="true" hidden="false" outlineLevel="0" max="4" min="4" style="3" width="3.75"/>
    <col collapsed="false" customWidth="true" hidden="false" outlineLevel="0" max="5" min="5" style="4" width="4.37"/>
    <col collapsed="false" customWidth="true" hidden="false" outlineLevel="0" max="6" min="6" style="5" width="13.62"/>
    <col collapsed="false" customWidth="true" hidden="false" outlineLevel="0" max="7" min="7" style="5" width="22.12"/>
    <col collapsed="false" customWidth="true" hidden="false" outlineLevel="0" max="8" min="8" style="6" width="24.62"/>
  </cols>
  <sheetData>
    <row r="1" customFormat="false" ht="15.75" hidden="false" customHeight="false" outlineLevel="0" collapsed="false">
      <c r="A1" s="7" t="s">
        <v>0</v>
      </c>
      <c r="B1" s="8"/>
      <c r="C1" s="8"/>
    </row>
    <row r="2" customFormat="false" ht="15.75" hidden="false" customHeight="false" outlineLevel="0" collapsed="false">
      <c r="A2" s="9" t="s">
        <v>1</v>
      </c>
      <c r="B2" s="2"/>
      <c r="C2" s="10"/>
      <c r="I2" s="11"/>
    </row>
    <row r="3" s="17" customFormat="true" ht="14.25" hidden="false" customHeight="false" outlineLevel="0" collapsed="false">
      <c r="A3" s="12" t="s">
        <v>2</v>
      </c>
      <c r="B3" s="12" t="s">
        <v>3</v>
      </c>
      <c r="C3" s="12" t="s">
        <v>4</v>
      </c>
      <c r="D3" s="9" t="s">
        <v>5</v>
      </c>
      <c r="E3" s="13" t="s">
        <v>6</v>
      </c>
      <c r="F3" s="14" t="s">
        <v>7</v>
      </c>
      <c r="G3" s="15" t="s">
        <v>8</v>
      </c>
      <c r="H3" s="14" t="s">
        <v>9</v>
      </c>
      <c r="I3" s="16"/>
    </row>
    <row r="4" customFormat="false" ht="14.25" hidden="false" customHeight="false" outlineLevel="0" collapsed="false">
      <c r="A4" s="18" t="s">
        <v>10</v>
      </c>
      <c r="B4" s="2" t="s">
        <v>11</v>
      </c>
      <c r="C4" s="18" t="s">
        <v>12</v>
      </c>
      <c r="D4" s="2" t="n">
        <f aca="false">LEN(C4)</f>
        <v>32</v>
      </c>
      <c r="E4" s="19" t="n">
        <v>0.469</v>
      </c>
      <c r="I4" s="11"/>
    </row>
    <row r="5" customFormat="false" ht="14.25" hidden="false" customHeight="false" outlineLevel="0" collapsed="false">
      <c r="A5" s="18" t="s">
        <v>13</v>
      </c>
      <c r="B5" s="2" t="s">
        <v>14</v>
      </c>
      <c r="C5" s="18" t="s">
        <v>15</v>
      </c>
      <c r="D5" s="2" t="n">
        <f aca="false">LEN(C5)</f>
        <v>32</v>
      </c>
      <c r="E5" s="19" t="n">
        <v>0.406</v>
      </c>
      <c r="I5" s="11"/>
    </row>
    <row r="6" customFormat="false" ht="14.25" hidden="false" customHeight="false" outlineLevel="0" collapsed="false">
      <c r="A6" s="18" t="s">
        <v>16</v>
      </c>
      <c r="B6" s="2" t="s">
        <v>17</v>
      </c>
      <c r="C6" s="18" t="s">
        <v>18</v>
      </c>
      <c r="D6" s="2" t="n">
        <f aca="false">LEN(C6)</f>
        <v>32</v>
      </c>
      <c r="E6" s="19" t="n">
        <v>0.375</v>
      </c>
      <c r="I6" s="11"/>
    </row>
    <row r="7" customFormat="false" ht="14.25" hidden="false" customHeight="false" outlineLevel="0" collapsed="false">
      <c r="A7" s="18" t="s">
        <v>19</v>
      </c>
      <c r="B7" s="2" t="s">
        <v>20</v>
      </c>
      <c r="C7" s="18" t="s">
        <v>21</v>
      </c>
      <c r="D7" s="2" t="n">
        <f aca="false">LEN(C7)</f>
        <v>32</v>
      </c>
      <c r="E7" s="19" t="n">
        <v>0.625</v>
      </c>
      <c r="I7" s="11"/>
    </row>
    <row r="8" customFormat="false" ht="14.25" hidden="false" customHeight="false" outlineLevel="0" collapsed="false">
      <c r="A8" s="18" t="s">
        <v>22</v>
      </c>
      <c r="B8" s="2" t="s">
        <v>23</v>
      </c>
      <c r="C8" s="18" t="s">
        <v>24</v>
      </c>
      <c r="D8" s="2" t="n">
        <f aca="false">LEN(C8)</f>
        <v>32</v>
      </c>
      <c r="E8" s="19" t="n">
        <v>0.438</v>
      </c>
      <c r="I8" s="11"/>
    </row>
    <row r="9" customFormat="false" ht="14.25" hidden="false" customHeight="false" outlineLevel="0" collapsed="false">
      <c r="A9" s="18" t="s">
        <v>25</v>
      </c>
      <c r="B9" s="2" t="s">
        <v>26</v>
      </c>
      <c r="C9" s="18" t="s">
        <v>27</v>
      </c>
      <c r="D9" s="2" t="n">
        <f aca="false">LEN(C9)</f>
        <v>32</v>
      </c>
      <c r="E9" s="19" t="n">
        <v>0.375</v>
      </c>
      <c r="I9" s="11"/>
    </row>
    <row r="10" customFormat="false" ht="14.25" hidden="false" customHeight="false" outlineLevel="0" collapsed="false">
      <c r="A10" s="18" t="s">
        <v>28</v>
      </c>
      <c r="B10" s="2" t="s">
        <v>29</v>
      </c>
      <c r="C10" s="18" t="s">
        <v>30</v>
      </c>
      <c r="D10" s="2" t="n">
        <f aca="false">LEN(C10)</f>
        <v>32</v>
      </c>
      <c r="E10" s="19" t="n">
        <v>0.313</v>
      </c>
      <c r="F10" s="20" t="s">
        <v>31</v>
      </c>
      <c r="G10" s="21" t="s">
        <v>32</v>
      </c>
      <c r="H10" s="22" t="s">
        <v>33</v>
      </c>
      <c r="I10" s="11"/>
    </row>
    <row r="11" customFormat="false" ht="14.25" hidden="false" customHeight="false" outlineLevel="0" collapsed="false">
      <c r="A11" s="18" t="s">
        <v>34</v>
      </c>
      <c r="B11" s="2" t="s">
        <v>35</v>
      </c>
      <c r="C11" s="18" t="s">
        <v>36</v>
      </c>
      <c r="D11" s="2" t="n">
        <f aca="false">LEN(C11)</f>
        <v>33</v>
      </c>
      <c r="E11" s="19" t="n">
        <v>0.545</v>
      </c>
      <c r="F11" s="20" t="s">
        <v>37</v>
      </c>
      <c r="G11" s="21" t="s">
        <v>38</v>
      </c>
      <c r="H11" s="22" t="s">
        <v>33</v>
      </c>
      <c r="I11" s="11"/>
    </row>
    <row r="12" customFormat="false" ht="14.25" hidden="false" customHeight="false" outlineLevel="0" collapsed="false">
      <c r="A12" s="18" t="s">
        <v>39</v>
      </c>
      <c r="B12" s="2" t="s">
        <v>40</v>
      </c>
      <c r="C12" s="18" t="s">
        <v>41</v>
      </c>
      <c r="D12" s="2" t="n">
        <f aca="false">LEN(C12)</f>
        <v>32</v>
      </c>
      <c r="E12" s="19" t="n">
        <v>0.438</v>
      </c>
      <c r="F12" s="23" t="s">
        <v>42</v>
      </c>
      <c r="G12" s="21" t="s">
        <v>43</v>
      </c>
      <c r="H12" s="22" t="s">
        <v>33</v>
      </c>
      <c r="I12" s="11"/>
    </row>
    <row r="13" customFormat="false" ht="25.5" hidden="false" customHeight="false" outlineLevel="0" collapsed="false">
      <c r="A13" s="18" t="s">
        <v>44</v>
      </c>
      <c r="B13" s="2" t="s">
        <v>45</v>
      </c>
      <c r="C13" s="18" t="s">
        <v>46</v>
      </c>
      <c r="D13" s="2" t="n">
        <f aca="false">LEN(C13)</f>
        <v>32</v>
      </c>
      <c r="E13" s="19" t="n">
        <v>0.469</v>
      </c>
      <c r="F13" s="24" t="s">
        <v>47</v>
      </c>
      <c r="G13" s="21" t="s">
        <v>48</v>
      </c>
      <c r="H13" s="6" t="s">
        <v>49</v>
      </c>
      <c r="I13" s="11"/>
    </row>
    <row r="14" customFormat="false" ht="14.25" hidden="false" customHeight="false" outlineLevel="0" collapsed="false">
      <c r="A14" s="18" t="s">
        <v>50</v>
      </c>
      <c r="B14" s="2" t="s">
        <v>51</v>
      </c>
      <c r="C14" s="18" t="s">
        <v>52</v>
      </c>
      <c r="D14" s="2" t="n">
        <f aca="false">LEN(C14)</f>
        <v>34</v>
      </c>
      <c r="E14" s="19" t="n">
        <v>0.559</v>
      </c>
      <c r="F14" s="23" t="s">
        <v>53</v>
      </c>
      <c r="G14" s="21" t="s">
        <v>54</v>
      </c>
      <c r="H14" s="22" t="s">
        <v>33</v>
      </c>
      <c r="I14" s="11"/>
    </row>
    <row r="15" customFormat="false" ht="14.25" hidden="false" customHeight="false" outlineLevel="0" collapsed="false">
      <c r="A15" s="18" t="s">
        <v>55</v>
      </c>
      <c r="B15" s="2" t="s">
        <v>56</v>
      </c>
      <c r="C15" s="18" t="s">
        <v>57</v>
      </c>
      <c r="D15" s="2" t="n">
        <f aca="false">LEN(C15)</f>
        <v>32</v>
      </c>
      <c r="E15" s="19" t="n">
        <v>0.5</v>
      </c>
      <c r="F15" s="24" t="s">
        <v>58</v>
      </c>
      <c r="G15" s="5" t="s">
        <v>59</v>
      </c>
      <c r="H15" s="6" t="s">
        <v>60</v>
      </c>
      <c r="I15" s="11"/>
    </row>
    <row r="16" customFormat="false" ht="14.25" hidden="false" customHeight="false" outlineLevel="0" collapsed="false">
      <c r="A16" s="18" t="s">
        <v>61</v>
      </c>
      <c r="B16" s="2" t="s">
        <v>62</v>
      </c>
      <c r="C16" s="18" t="s">
        <v>63</v>
      </c>
      <c r="D16" s="2" t="n">
        <f aca="false">LEN(C16)</f>
        <v>34</v>
      </c>
      <c r="E16" s="19" t="n">
        <v>0.5</v>
      </c>
      <c r="F16" s="23" t="s">
        <v>64</v>
      </c>
      <c r="G16" s="5" t="s">
        <v>54</v>
      </c>
      <c r="H16" s="6" t="s">
        <v>65</v>
      </c>
      <c r="I16" s="11"/>
    </row>
    <row r="17" customFormat="false" ht="14.25" hidden="false" customHeight="false" outlineLevel="0" collapsed="false">
      <c r="A17" s="18" t="s">
        <v>66</v>
      </c>
      <c r="B17" s="25" t="s">
        <v>67</v>
      </c>
      <c r="C17" s="26" t="s">
        <v>68</v>
      </c>
      <c r="D17" s="2" t="n">
        <f aca="false">LEN(C17)</f>
        <v>32</v>
      </c>
      <c r="E17" s="19" t="n">
        <v>0.594</v>
      </c>
      <c r="F17" s="23" t="s">
        <v>69</v>
      </c>
      <c r="G17" s="5" t="s">
        <v>70</v>
      </c>
      <c r="I17" s="11"/>
    </row>
    <row r="18" customFormat="false" ht="25.5" hidden="false" customHeight="false" outlineLevel="0" collapsed="false">
      <c r="A18" s="18" t="s">
        <v>71</v>
      </c>
      <c r="B18" s="2" t="s">
        <v>72</v>
      </c>
      <c r="C18" s="18" t="s">
        <v>73</v>
      </c>
      <c r="D18" s="2" t="n">
        <f aca="false">LEN(C18)</f>
        <v>32</v>
      </c>
      <c r="E18" s="19" t="n">
        <v>0.594</v>
      </c>
      <c r="F18" s="23" t="s">
        <v>74</v>
      </c>
      <c r="G18" s="5" t="s">
        <v>43</v>
      </c>
      <c r="H18" s="6" t="s">
        <v>75</v>
      </c>
      <c r="I18" s="11"/>
    </row>
    <row r="19" customFormat="false" ht="14.25" hidden="false" customHeight="false" outlineLevel="0" collapsed="false">
      <c r="A19" s="18" t="s">
        <v>76</v>
      </c>
      <c r="B19" s="2" t="s">
        <v>77</v>
      </c>
      <c r="C19" s="18" t="s">
        <v>78</v>
      </c>
      <c r="D19" s="2" t="n">
        <f aca="false">LEN(C19)</f>
        <v>32</v>
      </c>
      <c r="E19" s="19" t="n">
        <v>0.344</v>
      </c>
      <c r="F19" s="24" t="s">
        <v>79</v>
      </c>
      <c r="G19" s="5" t="s">
        <v>80</v>
      </c>
      <c r="H19" s="6" t="s">
        <v>81</v>
      </c>
      <c r="I19" s="11"/>
    </row>
    <row r="20" customFormat="false" ht="14.25" hidden="false" customHeight="false" outlineLevel="0" collapsed="false">
      <c r="A20" s="18" t="s">
        <v>82</v>
      </c>
      <c r="B20" s="2" t="s">
        <v>83</v>
      </c>
      <c r="C20" s="18" t="s">
        <v>84</v>
      </c>
      <c r="D20" s="2" t="n">
        <f aca="false">LEN(C20)</f>
        <v>32</v>
      </c>
      <c r="E20" s="19" t="n">
        <v>0.344</v>
      </c>
      <c r="F20" s="23" t="s">
        <v>85</v>
      </c>
      <c r="G20" s="5" t="s">
        <v>86</v>
      </c>
      <c r="H20" s="6" t="s">
        <v>33</v>
      </c>
      <c r="I20" s="11"/>
    </row>
    <row r="21" customFormat="false" ht="14.25" hidden="false" customHeight="false" outlineLevel="0" collapsed="false">
      <c r="A21" s="18" t="s">
        <v>87</v>
      </c>
      <c r="B21" s="2" t="s">
        <v>88</v>
      </c>
      <c r="C21" s="18" t="s">
        <v>89</v>
      </c>
      <c r="D21" s="2" t="n">
        <f aca="false">LEN(C21)</f>
        <v>32</v>
      </c>
      <c r="E21" s="19" t="n">
        <v>0.531</v>
      </c>
      <c r="F21" s="24" t="s">
        <v>90</v>
      </c>
      <c r="G21" s="5" t="s">
        <v>91</v>
      </c>
      <c r="H21" s="6" t="s">
        <v>92</v>
      </c>
      <c r="I21" s="11"/>
    </row>
    <row r="22" customFormat="false" ht="25.5" hidden="false" customHeight="false" outlineLevel="0" collapsed="false">
      <c r="A22" s="18" t="s">
        <v>93</v>
      </c>
      <c r="B22" s="2" t="s">
        <v>94</v>
      </c>
      <c r="C22" s="18" t="s">
        <v>95</v>
      </c>
      <c r="D22" s="2" t="n">
        <f aca="false">LEN(C22)</f>
        <v>32</v>
      </c>
      <c r="E22" s="19" t="n">
        <v>0.563</v>
      </c>
      <c r="F22" s="23" t="s">
        <v>96</v>
      </c>
      <c r="G22" s="5" t="s">
        <v>97</v>
      </c>
      <c r="H22" s="6" t="s">
        <v>98</v>
      </c>
      <c r="I22" s="11"/>
    </row>
    <row r="23" customFormat="false" ht="25.5" hidden="false" customHeight="false" outlineLevel="0" collapsed="false">
      <c r="A23" s="18" t="s">
        <v>99</v>
      </c>
      <c r="B23" s="2" t="s">
        <v>100</v>
      </c>
      <c r="C23" s="18" t="s">
        <v>101</v>
      </c>
      <c r="D23" s="2" t="n">
        <f aca="false">LEN(C23)</f>
        <v>32</v>
      </c>
      <c r="E23" s="19" t="n">
        <v>0.406</v>
      </c>
      <c r="F23" s="24" t="s">
        <v>102</v>
      </c>
      <c r="G23" s="5" t="s">
        <v>103</v>
      </c>
      <c r="H23" s="6" t="s">
        <v>104</v>
      </c>
      <c r="I23" s="11"/>
    </row>
    <row r="24" customFormat="false" ht="14.25" hidden="false" customHeight="false" outlineLevel="0" collapsed="false">
      <c r="A24" s="18" t="s">
        <v>105</v>
      </c>
      <c r="B24" s="25" t="s">
        <v>106</v>
      </c>
      <c r="C24" s="26" t="s">
        <v>107</v>
      </c>
      <c r="D24" s="2" t="n">
        <f aca="false">LEN(C24)</f>
        <v>32</v>
      </c>
      <c r="E24" s="19" t="n">
        <v>0.438</v>
      </c>
      <c r="F24" s="23" t="s">
        <v>108</v>
      </c>
      <c r="G24" s="5" t="s">
        <v>109</v>
      </c>
      <c r="H24" s="6" t="s">
        <v>65</v>
      </c>
      <c r="I24" s="11"/>
    </row>
    <row r="25" customFormat="false" ht="14.25" hidden="false" customHeight="false" outlineLevel="0" collapsed="false">
      <c r="A25" s="18" t="s">
        <v>110</v>
      </c>
      <c r="B25" s="2" t="s">
        <v>111</v>
      </c>
      <c r="C25" s="18" t="s">
        <v>112</v>
      </c>
      <c r="D25" s="2" t="n">
        <f aca="false">LEN(C25)</f>
        <v>32</v>
      </c>
      <c r="E25" s="19" t="n">
        <v>0.5</v>
      </c>
      <c r="F25" s="23" t="s">
        <v>113</v>
      </c>
      <c r="G25" s="5" t="s">
        <v>86</v>
      </c>
      <c r="H25" s="6" t="s">
        <v>33</v>
      </c>
      <c r="I25" s="11"/>
    </row>
    <row r="26" customFormat="false" ht="14.25" hidden="false" customHeight="false" outlineLevel="0" collapsed="false">
      <c r="A26" s="18" t="s">
        <v>114</v>
      </c>
      <c r="B26" s="2" t="s">
        <v>115</v>
      </c>
      <c r="C26" s="18" t="s">
        <v>116</v>
      </c>
      <c r="D26" s="2" t="n">
        <f aca="false">LEN(C26)</f>
        <v>32</v>
      </c>
      <c r="E26" s="19" t="n">
        <v>0.531</v>
      </c>
      <c r="F26" s="23" t="s">
        <v>117</v>
      </c>
      <c r="G26" s="5" t="s">
        <v>118</v>
      </c>
      <c r="H26" s="6" t="s">
        <v>119</v>
      </c>
      <c r="I26" s="11"/>
    </row>
    <row r="27" customFormat="false" ht="14.25" hidden="false" customHeight="false" outlineLevel="0" collapsed="false">
      <c r="A27" s="18" t="s">
        <v>120</v>
      </c>
      <c r="B27" s="25" t="s">
        <v>121</v>
      </c>
      <c r="C27" s="26" t="s">
        <v>122</v>
      </c>
      <c r="D27" s="2" t="n">
        <f aca="false">LEN(C27)</f>
        <v>32</v>
      </c>
      <c r="E27" s="19" t="n">
        <v>0.469</v>
      </c>
      <c r="F27" s="23" t="s">
        <v>123</v>
      </c>
      <c r="G27" s="5" t="s">
        <v>124</v>
      </c>
      <c r="I27" s="11"/>
    </row>
    <row r="28" customFormat="false" ht="14.25" hidden="false" customHeight="false" outlineLevel="0" collapsed="false">
      <c r="A28" s="18" t="s">
        <v>125</v>
      </c>
      <c r="B28" s="2" t="s">
        <v>126</v>
      </c>
      <c r="C28" s="18" t="s">
        <v>127</v>
      </c>
      <c r="D28" s="2" t="n">
        <f aca="false">LEN(C28)</f>
        <v>32</v>
      </c>
      <c r="E28" s="19" t="n">
        <v>0.438</v>
      </c>
      <c r="F28" s="24" t="s">
        <v>128</v>
      </c>
      <c r="G28" s="5" t="s">
        <v>129</v>
      </c>
      <c r="H28" s="6" t="s">
        <v>130</v>
      </c>
      <c r="I28" s="11"/>
    </row>
    <row r="29" customFormat="false" ht="14.25" hidden="false" customHeight="false" outlineLevel="0" collapsed="false">
      <c r="A29" s="18" t="s">
        <v>131</v>
      </c>
      <c r="B29" s="25" t="s">
        <v>132</v>
      </c>
      <c r="C29" s="26" t="s">
        <v>133</v>
      </c>
      <c r="D29" s="2" t="n">
        <f aca="false">LEN(C29)</f>
        <v>32</v>
      </c>
      <c r="E29" s="19" t="n">
        <v>0.375</v>
      </c>
      <c r="F29" s="24" t="s">
        <v>134</v>
      </c>
      <c r="G29" s="5" t="s">
        <v>135</v>
      </c>
      <c r="I29" s="11"/>
    </row>
    <row r="30" customFormat="false" ht="14.25" hidden="false" customHeight="false" outlineLevel="0" collapsed="false">
      <c r="A30" s="18" t="n">
        <v>27</v>
      </c>
      <c r="B30" s="25" t="s">
        <v>136</v>
      </c>
      <c r="C30" s="26" t="s">
        <v>137</v>
      </c>
      <c r="D30" s="2" t="n">
        <f aca="false">LEN(C30)</f>
        <v>32</v>
      </c>
      <c r="E30" s="19" t="n">
        <v>0.438</v>
      </c>
      <c r="F30" s="23" t="s">
        <v>138</v>
      </c>
      <c r="G30" s="5" t="s">
        <v>139</v>
      </c>
      <c r="I30" s="11"/>
    </row>
    <row r="31" customFormat="false" ht="14.25" hidden="false" customHeight="false" outlineLevel="0" collapsed="false">
      <c r="A31" s="18" t="n">
        <v>28</v>
      </c>
      <c r="B31" s="25" t="s">
        <v>140</v>
      </c>
      <c r="C31" s="26" t="s">
        <v>141</v>
      </c>
      <c r="D31" s="2" t="n">
        <f aca="false">LEN(C31)</f>
        <v>32</v>
      </c>
      <c r="E31" s="19" t="n">
        <v>0.281</v>
      </c>
      <c r="F31" s="24" t="s">
        <v>142</v>
      </c>
      <c r="G31" s="5" t="s">
        <v>143</v>
      </c>
      <c r="I31" s="11"/>
    </row>
    <row r="32" customFormat="false" ht="14.25" hidden="false" customHeight="false" outlineLevel="0" collapsed="false">
      <c r="A32" s="18" t="n">
        <v>29</v>
      </c>
      <c r="B32" s="2" t="s">
        <v>144</v>
      </c>
      <c r="C32" s="18" t="s">
        <v>145</v>
      </c>
      <c r="D32" s="2" t="n">
        <f aca="false">LEN(C32)</f>
        <v>33</v>
      </c>
      <c r="E32" s="19" t="n">
        <v>0.394</v>
      </c>
      <c r="F32" s="24" t="s">
        <v>146</v>
      </c>
      <c r="G32" s="5" t="s">
        <v>59</v>
      </c>
      <c r="H32" s="6" t="s">
        <v>60</v>
      </c>
      <c r="I32" s="11"/>
    </row>
    <row r="33" customFormat="false" ht="14.25" hidden="false" customHeight="false" outlineLevel="0" collapsed="false">
      <c r="A33" s="18" t="n">
        <v>30</v>
      </c>
      <c r="B33" s="2" t="s">
        <v>147</v>
      </c>
      <c r="C33" s="18" t="s">
        <v>148</v>
      </c>
      <c r="D33" s="2" t="n">
        <f aca="false">LEN(C33)</f>
        <v>32</v>
      </c>
      <c r="E33" s="19" t="n">
        <v>0.594</v>
      </c>
      <c r="F33" s="24" t="s">
        <v>149</v>
      </c>
      <c r="G33" s="5" t="s">
        <v>150</v>
      </c>
      <c r="I33" s="11"/>
    </row>
    <row r="34" customFormat="false" ht="14.25" hidden="false" customHeight="false" outlineLevel="0" collapsed="false">
      <c r="A34" s="18" t="n">
        <v>31</v>
      </c>
      <c r="B34" s="25" t="s">
        <v>151</v>
      </c>
      <c r="C34" s="26" t="s">
        <v>152</v>
      </c>
      <c r="D34" s="2" t="n">
        <f aca="false">LEN(C34)</f>
        <v>32</v>
      </c>
      <c r="E34" s="19" t="n">
        <v>0.469</v>
      </c>
      <c r="F34" s="24" t="s">
        <v>153</v>
      </c>
      <c r="G34" s="21" t="s">
        <v>154</v>
      </c>
      <c r="I34" s="11"/>
    </row>
    <row r="35" customFormat="false" ht="14.25" hidden="false" customHeight="false" outlineLevel="0" collapsed="false">
      <c r="A35" s="18" t="n">
        <v>32</v>
      </c>
      <c r="B35" s="2" t="s">
        <v>155</v>
      </c>
      <c r="C35" s="18" t="s">
        <v>156</v>
      </c>
      <c r="D35" s="2" t="n">
        <f aca="false">LEN(C35)</f>
        <v>32</v>
      </c>
      <c r="E35" s="19" t="n">
        <v>0.531</v>
      </c>
      <c r="F35" s="24" t="s">
        <v>157</v>
      </c>
      <c r="G35" s="5" t="s">
        <v>158</v>
      </c>
      <c r="H35" s="6" t="s">
        <v>159</v>
      </c>
      <c r="I35" s="11"/>
    </row>
    <row r="36" customFormat="false" ht="14.25" hidden="false" customHeight="false" outlineLevel="0" collapsed="false">
      <c r="A36" s="18" t="n">
        <v>33</v>
      </c>
      <c r="B36" s="25" t="s">
        <v>160</v>
      </c>
      <c r="C36" s="26" t="s">
        <v>161</v>
      </c>
      <c r="D36" s="2" t="n">
        <f aca="false">LEN(C36)</f>
        <v>32</v>
      </c>
      <c r="E36" s="19" t="n">
        <v>0.313</v>
      </c>
      <c r="F36" s="24" t="s">
        <v>162</v>
      </c>
      <c r="G36" s="5" t="s">
        <v>143</v>
      </c>
      <c r="I36" s="11"/>
    </row>
    <row r="37" customFormat="false" ht="25.5" hidden="false" customHeight="false" outlineLevel="0" collapsed="false">
      <c r="A37" s="18" t="n">
        <v>34</v>
      </c>
      <c r="B37" s="2" t="s">
        <v>163</v>
      </c>
      <c r="C37" s="18" t="s">
        <v>164</v>
      </c>
      <c r="D37" s="2" t="n">
        <f aca="false">LEN(C37)</f>
        <v>32</v>
      </c>
      <c r="E37" s="19" t="n">
        <v>0.5</v>
      </c>
      <c r="F37" s="23" t="s">
        <v>165</v>
      </c>
      <c r="G37" s="5" t="s">
        <v>97</v>
      </c>
      <c r="H37" s="6" t="s">
        <v>98</v>
      </c>
      <c r="I37" s="11"/>
    </row>
    <row r="38" customFormat="false" ht="14.25" hidden="false" customHeight="false" outlineLevel="0" collapsed="false">
      <c r="A38" s="18" t="n">
        <v>35</v>
      </c>
      <c r="B38" s="2" t="s">
        <v>166</v>
      </c>
      <c r="C38" s="18" t="s">
        <v>167</v>
      </c>
      <c r="D38" s="2" t="n">
        <f aca="false">LEN(C38)</f>
        <v>32</v>
      </c>
      <c r="E38" s="19" t="n">
        <v>0.5</v>
      </c>
      <c r="F38" s="20" t="s">
        <v>168</v>
      </c>
      <c r="G38" s="21" t="s">
        <v>54</v>
      </c>
      <c r="H38" s="22" t="s">
        <v>33</v>
      </c>
      <c r="I38" s="11"/>
    </row>
    <row r="39" customFormat="false" ht="14.25" hidden="false" customHeight="false" outlineLevel="0" collapsed="false">
      <c r="A39" s="18" t="n">
        <v>36</v>
      </c>
      <c r="B39" s="2" t="s">
        <v>169</v>
      </c>
      <c r="C39" s="18" t="s">
        <v>170</v>
      </c>
      <c r="D39" s="2" t="n">
        <f aca="false">LEN(C39)</f>
        <v>33</v>
      </c>
      <c r="E39" s="19" t="n">
        <v>0.515</v>
      </c>
      <c r="F39" s="23" t="s">
        <v>171</v>
      </c>
      <c r="G39" s="27" t="s">
        <v>54</v>
      </c>
      <c r="H39" s="22" t="s">
        <v>33</v>
      </c>
      <c r="I39" s="11"/>
    </row>
    <row r="40" customFormat="false" ht="14.25" hidden="false" customHeight="false" outlineLevel="0" collapsed="false">
      <c r="A40" s="18" t="s">
        <v>172</v>
      </c>
      <c r="B40" s="2" t="s">
        <v>173</v>
      </c>
      <c r="C40" s="18" t="s">
        <v>174</v>
      </c>
      <c r="D40" s="2" t="n">
        <f aca="false">LEN(C40)</f>
        <v>31</v>
      </c>
      <c r="E40" s="19" t="n">
        <v>0.581</v>
      </c>
      <c r="I40" s="11"/>
    </row>
    <row r="41" customFormat="false" ht="14.25" hidden="false" customHeight="false" outlineLevel="0" collapsed="false">
      <c r="A41" s="18"/>
      <c r="B41" s="2" t="s">
        <v>175</v>
      </c>
      <c r="C41" s="18" t="s">
        <v>176</v>
      </c>
      <c r="D41" s="2" t="n">
        <f aca="false">LEN(C41)</f>
        <v>32</v>
      </c>
      <c r="E41" s="19" t="n">
        <v>0.563</v>
      </c>
      <c r="I41" s="11"/>
    </row>
    <row r="42" customFormat="false" ht="14.25" hidden="false" customHeight="false" outlineLevel="0" collapsed="false">
      <c r="A42" s="18"/>
      <c r="B42" s="2" t="s">
        <v>177</v>
      </c>
      <c r="C42" s="18" t="s">
        <v>178</v>
      </c>
      <c r="D42" s="2" t="n">
        <f aca="false">LEN(C42)</f>
        <v>29</v>
      </c>
      <c r="E42" s="19" t="n">
        <v>0.59</v>
      </c>
      <c r="I42" s="11"/>
    </row>
    <row r="43" customFormat="false" ht="14.25" hidden="false" customHeight="false" outlineLevel="0" collapsed="false">
      <c r="A43" s="18" t="n">
        <v>38</v>
      </c>
      <c r="B43" s="2" t="s">
        <v>179</v>
      </c>
      <c r="C43" s="18" t="s">
        <v>180</v>
      </c>
      <c r="D43" s="2" t="n">
        <f aca="false">LEN(C43)</f>
        <v>32</v>
      </c>
      <c r="E43" s="19" t="n">
        <v>0.5</v>
      </c>
      <c r="F43" s="20" t="s">
        <v>181</v>
      </c>
      <c r="G43" s="27" t="s">
        <v>182</v>
      </c>
      <c r="H43" s="22" t="s">
        <v>33</v>
      </c>
      <c r="I43" s="11"/>
    </row>
    <row r="44" customFormat="false" ht="25.5" hidden="false" customHeight="false" outlineLevel="0" collapsed="false">
      <c r="A44" s="18" t="n">
        <v>39</v>
      </c>
      <c r="B44" s="2" t="s">
        <v>183</v>
      </c>
      <c r="C44" s="18" t="s">
        <v>184</v>
      </c>
      <c r="D44" s="2" t="n">
        <f aca="false">LEN(C44)</f>
        <v>32</v>
      </c>
      <c r="E44" s="19" t="n">
        <v>0.531</v>
      </c>
      <c r="F44" s="23" t="s">
        <v>185</v>
      </c>
      <c r="G44" s="21" t="s">
        <v>186</v>
      </c>
      <c r="H44" s="22" t="s">
        <v>187</v>
      </c>
      <c r="I44" s="11"/>
    </row>
    <row r="45" customFormat="false" ht="14.25" hidden="false" customHeight="false" outlineLevel="0" collapsed="false">
      <c r="A45" s="18" t="n">
        <v>40</v>
      </c>
      <c r="B45" s="2" t="s">
        <v>188</v>
      </c>
      <c r="C45" s="18" t="s">
        <v>189</v>
      </c>
      <c r="D45" s="2" t="n">
        <f aca="false">LEN(C45)</f>
        <v>32</v>
      </c>
      <c r="E45" s="19" t="n">
        <v>0.438</v>
      </c>
      <c r="F45" s="20" t="s">
        <v>190</v>
      </c>
      <c r="G45" s="27" t="s">
        <v>86</v>
      </c>
      <c r="H45" s="22" t="s">
        <v>33</v>
      </c>
      <c r="I45" s="11"/>
    </row>
    <row r="46" customFormat="false" ht="14.25" hidden="false" customHeight="false" outlineLevel="0" collapsed="false">
      <c r="A46" s="18" t="n">
        <v>41</v>
      </c>
      <c r="B46" s="2" t="s">
        <v>191</v>
      </c>
      <c r="C46" s="18" t="s">
        <v>192</v>
      </c>
      <c r="D46" s="2" t="n">
        <f aca="false">LEN(C46)</f>
        <v>31</v>
      </c>
      <c r="E46" s="19" t="n">
        <v>0.452</v>
      </c>
      <c r="F46" s="20" t="s">
        <v>193</v>
      </c>
      <c r="G46" s="27" t="s">
        <v>182</v>
      </c>
      <c r="H46" s="22" t="s">
        <v>33</v>
      </c>
      <c r="I46" s="11"/>
    </row>
    <row r="47" customFormat="false" ht="14.25" hidden="false" customHeight="false" outlineLevel="0" collapsed="false">
      <c r="A47" s="18" t="n">
        <v>42</v>
      </c>
      <c r="B47" s="2" t="s">
        <v>194</v>
      </c>
      <c r="C47" s="18" t="s">
        <v>195</v>
      </c>
      <c r="D47" s="2" t="n">
        <f aca="false">LEN(C47)</f>
        <v>32</v>
      </c>
      <c r="E47" s="19" t="n">
        <v>0.594</v>
      </c>
      <c r="F47" s="23" t="s">
        <v>196</v>
      </c>
      <c r="G47" s="5" t="s">
        <v>182</v>
      </c>
      <c r="H47" s="6" t="s">
        <v>33</v>
      </c>
      <c r="I47" s="11"/>
    </row>
    <row r="48" customFormat="false" ht="14.25" hidden="false" customHeight="false" outlineLevel="0" collapsed="false">
      <c r="A48" s="18" t="n">
        <v>43</v>
      </c>
      <c r="B48" s="2" t="s">
        <v>197</v>
      </c>
      <c r="C48" s="18" t="s">
        <v>198</v>
      </c>
      <c r="D48" s="2" t="n">
        <f aca="false">LEN(C48)</f>
        <v>33</v>
      </c>
      <c r="E48" s="19" t="n">
        <v>0.667</v>
      </c>
      <c r="F48" s="23" t="s">
        <v>199</v>
      </c>
      <c r="G48" s="5" t="s">
        <v>200</v>
      </c>
      <c r="H48" s="6" t="s">
        <v>33</v>
      </c>
      <c r="I48" s="11"/>
    </row>
    <row r="49" customFormat="false" ht="14.25" hidden="false" customHeight="false" outlineLevel="0" collapsed="false">
      <c r="A49" s="18" t="n">
        <v>44</v>
      </c>
      <c r="B49" s="2" t="s">
        <v>201</v>
      </c>
      <c r="C49" s="18" t="s">
        <v>202</v>
      </c>
      <c r="D49" s="2" t="n">
        <f aca="false">LEN(C49)</f>
        <v>32</v>
      </c>
      <c r="E49" s="19" t="n">
        <v>0.406</v>
      </c>
      <c r="F49" s="23" t="s">
        <v>203</v>
      </c>
      <c r="G49" s="5" t="s">
        <v>182</v>
      </c>
      <c r="H49" s="6" t="s">
        <v>33</v>
      </c>
      <c r="I49" s="11"/>
    </row>
    <row r="50" customFormat="false" ht="14.25" hidden="false" customHeight="false" outlineLevel="0" collapsed="false">
      <c r="A50" s="18" t="n">
        <v>46</v>
      </c>
      <c r="B50" s="25" t="s">
        <v>204</v>
      </c>
      <c r="C50" s="26" t="s">
        <v>205</v>
      </c>
      <c r="D50" s="2" t="n">
        <f aca="false">LEN(C50)</f>
        <v>32</v>
      </c>
      <c r="E50" s="19" t="n">
        <v>0.25</v>
      </c>
      <c r="F50" s="23" t="s">
        <v>206</v>
      </c>
      <c r="G50" s="21" t="s">
        <v>207</v>
      </c>
      <c r="I50" s="11"/>
    </row>
    <row r="51" customFormat="false" ht="14.25" hidden="false" customHeight="false" outlineLevel="0" collapsed="false">
      <c r="A51" s="18" t="n">
        <v>47</v>
      </c>
      <c r="B51" s="2" t="s">
        <v>208</v>
      </c>
      <c r="C51" s="18" t="s">
        <v>209</v>
      </c>
      <c r="D51" s="2" t="n">
        <f aca="false">LEN(C51)</f>
        <v>32</v>
      </c>
      <c r="E51" s="19" t="n">
        <v>0.375</v>
      </c>
      <c r="F51" s="23" t="s">
        <v>210</v>
      </c>
      <c r="G51" s="27" t="s">
        <v>211</v>
      </c>
      <c r="H51" s="22" t="s">
        <v>65</v>
      </c>
      <c r="I51" s="11"/>
    </row>
    <row r="52" customFormat="false" ht="25.5" hidden="false" customHeight="false" outlineLevel="0" collapsed="false">
      <c r="A52" s="18" t="n">
        <v>48</v>
      </c>
      <c r="B52" s="2" t="s">
        <v>212</v>
      </c>
      <c r="C52" s="18" t="s">
        <v>213</v>
      </c>
      <c r="D52" s="2" t="n">
        <f aca="false">LEN(C52)</f>
        <v>32</v>
      </c>
      <c r="E52" s="19" t="n">
        <v>0.469</v>
      </c>
      <c r="F52" s="24" t="s">
        <v>214</v>
      </c>
      <c r="G52" s="5" t="s">
        <v>215</v>
      </c>
      <c r="H52" s="6" t="s">
        <v>216</v>
      </c>
      <c r="I52" s="11"/>
    </row>
    <row r="53" customFormat="false" ht="14.25" hidden="false" customHeight="false" outlineLevel="0" collapsed="false">
      <c r="A53" s="18" t="n">
        <v>49</v>
      </c>
      <c r="B53" s="2" t="s">
        <v>217</v>
      </c>
      <c r="C53" s="18" t="s">
        <v>218</v>
      </c>
      <c r="D53" s="2" t="n">
        <f aca="false">LEN(C53)</f>
        <v>32</v>
      </c>
      <c r="E53" s="19" t="n">
        <v>0.438</v>
      </c>
      <c r="F53" s="24" t="s">
        <v>219</v>
      </c>
      <c r="G53" s="5" t="s">
        <v>220</v>
      </c>
      <c r="H53" s="6" t="s">
        <v>221</v>
      </c>
      <c r="I53" s="11"/>
    </row>
    <row r="54" customFormat="false" ht="14.25" hidden="false" customHeight="false" outlineLevel="0" collapsed="false">
      <c r="A54" s="18" t="n">
        <v>50</v>
      </c>
      <c r="B54" s="2" t="s">
        <v>222</v>
      </c>
      <c r="C54" s="18" t="s">
        <v>223</v>
      </c>
      <c r="D54" s="2" t="n">
        <f aca="false">LEN(C54)</f>
        <v>32</v>
      </c>
      <c r="E54" s="19" t="n">
        <v>0.594</v>
      </c>
      <c r="F54" s="23" t="s">
        <v>224</v>
      </c>
      <c r="G54" s="5" t="s">
        <v>182</v>
      </c>
      <c r="H54" s="6" t="s">
        <v>33</v>
      </c>
      <c r="I54" s="11"/>
    </row>
    <row r="55" customFormat="false" ht="25.5" hidden="false" customHeight="false" outlineLevel="0" collapsed="false">
      <c r="A55" s="18" t="s">
        <v>225</v>
      </c>
      <c r="B55" s="2" t="s">
        <v>226</v>
      </c>
      <c r="C55" s="18" t="s">
        <v>227</v>
      </c>
      <c r="D55" s="2" t="n">
        <f aca="false">LEN(C55)</f>
        <v>32</v>
      </c>
      <c r="E55" s="19" t="n">
        <v>0.5</v>
      </c>
      <c r="F55" s="23" t="s">
        <v>228</v>
      </c>
      <c r="G55" s="5" t="s">
        <v>229</v>
      </c>
      <c r="H55" s="6" t="s">
        <v>230</v>
      </c>
      <c r="I55" s="11"/>
    </row>
    <row r="56" customFormat="false" ht="14.25" hidden="false" customHeight="false" outlineLevel="0" collapsed="false">
      <c r="A56" s="18" t="n">
        <v>52</v>
      </c>
      <c r="B56" s="2" t="s">
        <v>231</v>
      </c>
      <c r="C56" s="18" t="s">
        <v>232</v>
      </c>
      <c r="D56" s="2" t="n">
        <f aca="false">LEN(C56)</f>
        <v>32</v>
      </c>
      <c r="E56" s="19" t="n">
        <v>0.406</v>
      </c>
      <c r="F56" s="28" t="s">
        <v>233</v>
      </c>
      <c r="G56" s="27" t="s">
        <v>97</v>
      </c>
      <c r="H56" s="22" t="s">
        <v>33</v>
      </c>
      <c r="I56" s="11"/>
    </row>
    <row r="57" customFormat="false" ht="38.25" hidden="false" customHeight="false" outlineLevel="0" collapsed="false">
      <c r="A57" s="18" t="n">
        <v>54</v>
      </c>
      <c r="B57" s="2" t="s">
        <v>234</v>
      </c>
      <c r="C57" s="18" t="s">
        <v>235</v>
      </c>
      <c r="D57" s="2" t="n">
        <f aca="false">LEN(C57)</f>
        <v>32</v>
      </c>
      <c r="E57" s="19" t="n">
        <v>0.5</v>
      </c>
      <c r="F57" s="24" t="s">
        <v>236</v>
      </c>
      <c r="G57" s="5" t="s">
        <v>237</v>
      </c>
      <c r="H57" s="6" t="s">
        <v>238</v>
      </c>
      <c r="I57" s="11"/>
    </row>
    <row r="58" customFormat="false" ht="14.25" hidden="false" customHeight="false" outlineLevel="0" collapsed="false">
      <c r="A58" s="18" t="n">
        <v>55</v>
      </c>
      <c r="B58" s="25" t="s">
        <v>239</v>
      </c>
      <c r="C58" s="26" t="s">
        <v>240</v>
      </c>
      <c r="D58" s="2" t="n">
        <f aca="false">LEN(C58)</f>
        <v>32</v>
      </c>
      <c r="E58" s="19" t="n">
        <v>0.469</v>
      </c>
      <c r="F58" s="28" t="s">
        <v>241</v>
      </c>
      <c r="G58" s="27" t="s">
        <v>242</v>
      </c>
      <c r="H58" s="22" t="s">
        <v>243</v>
      </c>
      <c r="I58" s="11"/>
    </row>
    <row r="59" customFormat="false" ht="14.25" hidden="false" customHeight="false" outlineLevel="0" collapsed="false">
      <c r="A59" s="18" t="n">
        <v>56</v>
      </c>
      <c r="B59" s="2" t="s">
        <v>244</v>
      </c>
      <c r="C59" s="18" t="s">
        <v>245</v>
      </c>
      <c r="D59" s="2" t="n">
        <f aca="false">LEN(C59)</f>
        <v>32</v>
      </c>
      <c r="E59" s="19" t="n">
        <v>0.594</v>
      </c>
      <c r="F59" s="23" t="s">
        <v>246</v>
      </c>
      <c r="G59" s="18" t="s">
        <v>54</v>
      </c>
      <c r="H59" s="6" t="s">
        <v>65</v>
      </c>
      <c r="I59" s="11"/>
    </row>
    <row r="60" customFormat="false" ht="14.25" hidden="false" customHeight="false" outlineLevel="0" collapsed="false">
      <c r="A60" s="18" t="n">
        <v>57</v>
      </c>
      <c r="B60" s="2" t="s">
        <v>247</v>
      </c>
      <c r="C60" s="18" t="s">
        <v>248</v>
      </c>
      <c r="D60" s="2" t="n">
        <f aca="false">LEN(C60)</f>
        <v>32</v>
      </c>
      <c r="E60" s="19" t="n">
        <v>0.438</v>
      </c>
      <c r="F60" s="20" t="s">
        <v>249</v>
      </c>
      <c r="G60" s="27" t="s">
        <v>86</v>
      </c>
      <c r="H60" s="22" t="s">
        <v>33</v>
      </c>
      <c r="I60" s="11"/>
    </row>
    <row r="61" customFormat="false" ht="14.25" hidden="false" customHeight="false" outlineLevel="0" collapsed="false">
      <c r="A61" s="18" t="n">
        <v>58</v>
      </c>
      <c r="B61" s="2" t="s">
        <v>250</v>
      </c>
      <c r="C61" s="18" t="s">
        <v>251</v>
      </c>
      <c r="D61" s="2" t="n">
        <f aca="false">LEN(C61)</f>
        <v>32</v>
      </c>
      <c r="E61" s="19" t="n">
        <v>0.438</v>
      </c>
      <c r="F61" s="20" t="s">
        <v>252</v>
      </c>
      <c r="G61" s="27" t="s">
        <v>54</v>
      </c>
      <c r="H61" s="22" t="s">
        <v>33</v>
      </c>
      <c r="I61" s="11"/>
    </row>
    <row r="62" customFormat="false" ht="14.25" hidden="false" customHeight="false" outlineLevel="0" collapsed="false">
      <c r="A62" s="18" t="n">
        <v>59</v>
      </c>
      <c r="B62" s="2" t="s">
        <v>253</v>
      </c>
      <c r="C62" s="18" t="s">
        <v>254</v>
      </c>
      <c r="D62" s="2" t="n">
        <f aca="false">LEN(C62)</f>
        <v>33</v>
      </c>
      <c r="E62" s="19" t="n">
        <v>0.485</v>
      </c>
      <c r="F62" s="20" t="s">
        <v>255</v>
      </c>
      <c r="G62" s="27" t="s">
        <v>256</v>
      </c>
      <c r="H62" s="22" t="s">
        <v>33</v>
      </c>
      <c r="I62" s="11"/>
    </row>
    <row r="63" customFormat="false" ht="14.25" hidden="false" customHeight="false" outlineLevel="0" collapsed="false">
      <c r="A63" s="18" t="n">
        <v>60</v>
      </c>
      <c r="B63" s="2" t="s">
        <v>257</v>
      </c>
      <c r="C63" s="18" t="s">
        <v>258</v>
      </c>
      <c r="D63" s="2" t="n">
        <f aca="false">LEN(C63)</f>
        <v>32</v>
      </c>
      <c r="E63" s="19" t="n">
        <v>0.438</v>
      </c>
      <c r="F63" s="28" t="s">
        <v>259</v>
      </c>
      <c r="G63" s="27" t="s">
        <v>260</v>
      </c>
      <c r="H63" s="22" t="s">
        <v>33</v>
      </c>
      <c r="I63" s="11"/>
    </row>
    <row r="64" customFormat="false" ht="14.25" hidden="false" customHeight="false" outlineLevel="0" collapsed="false">
      <c r="A64" s="18" t="n">
        <v>61</v>
      </c>
      <c r="B64" s="2" t="s">
        <v>261</v>
      </c>
      <c r="C64" s="18" t="s">
        <v>262</v>
      </c>
      <c r="D64" s="2" t="n">
        <f aca="false">LEN(C64)</f>
        <v>31</v>
      </c>
      <c r="E64" s="19" t="n">
        <v>0.355</v>
      </c>
      <c r="I64" s="11"/>
    </row>
    <row r="65" customFormat="false" ht="14.25" hidden="false" customHeight="false" outlineLevel="0" collapsed="false">
      <c r="A65" s="18" t="n">
        <v>62</v>
      </c>
      <c r="B65" s="2" t="s">
        <v>263</v>
      </c>
      <c r="C65" s="18" t="s">
        <v>264</v>
      </c>
      <c r="D65" s="2" t="n">
        <f aca="false">LEN(C65)</f>
        <v>32</v>
      </c>
      <c r="E65" s="19" t="n">
        <v>0.5</v>
      </c>
      <c r="I65" s="11"/>
    </row>
    <row r="66" customFormat="false" ht="14.25" hidden="false" customHeight="false" outlineLevel="0" collapsed="false">
      <c r="A66" s="18" t="n">
        <v>63</v>
      </c>
      <c r="B66" s="2" t="s">
        <v>265</v>
      </c>
      <c r="C66" s="18" t="s">
        <v>266</v>
      </c>
      <c r="D66" s="2" t="n">
        <f aca="false">LEN(C66)</f>
        <v>32</v>
      </c>
      <c r="E66" s="19" t="n">
        <v>0.313</v>
      </c>
      <c r="I66" s="11"/>
    </row>
    <row r="67" customFormat="false" ht="14.25" hidden="false" customHeight="false" outlineLevel="0" collapsed="false">
      <c r="A67" s="18" t="n">
        <v>64</v>
      </c>
      <c r="B67" s="2" t="s">
        <v>267</v>
      </c>
      <c r="C67" s="18" t="s">
        <v>268</v>
      </c>
      <c r="D67" s="2" t="n">
        <f aca="false">LEN(C67)</f>
        <v>32</v>
      </c>
      <c r="E67" s="19" t="n">
        <v>0.438</v>
      </c>
      <c r="I67" s="11"/>
    </row>
    <row r="68" customFormat="false" ht="14.25" hidden="false" customHeight="false" outlineLevel="0" collapsed="false">
      <c r="A68" s="18" t="n">
        <v>65</v>
      </c>
      <c r="B68" s="25" t="s">
        <v>269</v>
      </c>
      <c r="C68" s="26" t="s">
        <v>270</v>
      </c>
      <c r="D68" s="2" t="n">
        <f aca="false">LEN(C68)</f>
        <v>32</v>
      </c>
      <c r="E68" s="19" t="n">
        <v>0.406</v>
      </c>
      <c r="F68" s="23" t="s">
        <v>271</v>
      </c>
      <c r="G68" s="5" t="s">
        <v>272</v>
      </c>
      <c r="I68" s="11"/>
    </row>
    <row r="69" customFormat="false" ht="14.25" hidden="false" customHeight="false" outlineLevel="0" collapsed="false">
      <c r="A69" s="18" t="n">
        <v>66</v>
      </c>
      <c r="B69" s="2" t="s">
        <v>273</v>
      </c>
      <c r="C69" s="18" t="s">
        <v>274</v>
      </c>
      <c r="D69" s="2" t="n">
        <f aca="false">LEN(C69)</f>
        <v>32</v>
      </c>
      <c r="E69" s="19" t="n">
        <v>0.563</v>
      </c>
      <c r="F69" s="23" t="s">
        <v>275</v>
      </c>
      <c r="G69" s="5" t="s">
        <v>97</v>
      </c>
      <c r="H69" s="6" t="s">
        <v>33</v>
      </c>
      <c r="I69" s="11"/>
    </row>
    <row r="70" customFormat="false" ht="25.5" hidden="false" customHeight="false" outlineLevel="0" collapsed="false">
      <c r="A70" s="18" t="n">
        <v>67</v>
      </c>
      <c r="B70" s="2" t="s">
        <v>276</v>
      </c>
      <c r="C70" s="18" t="s">
        <v>277</v>
      </c>
      <c r="D70" s="2" t="n">
        <f aca="false">LEN(C70)</f>
        <v>32</v>
      </c>
      <c r="E70" s="19" t="n">
        <v>0.469</v>
      </c>
      <c r="F70" s="23" t="s">
        <v>278</v>
      </c>
      <c r="G70" s="5" t="s">
        <v>43</v>
      </c>
      <c r="H70" s="6" t="s">
        <v>279</v>
      </c>
      <c r="I70" s="11"/>
    </row>
    <row r="71" customFormat="false" ht="14.25" hidden="false" customHeight="false" outlineLevel="0" collapsed="false">
      <c r="A71" s="18" t="n">
        <v>68</v>
      </c>
      <c r="B71" s="2" t="s">
        <v>280</v>
      </c>
      <c r="C71" s="18" t="s">
        <v>281</v>
      </c>
      <c r="D71" s="2" t="n">
        <f aca="false">LEN(C71)</f>
        <v>32</v>
      </c>
      <c r="E71" s="19" t="n">
        <v>0.531</v>
      </c>
      <c r="F71" s="20" t="s">
        <v>282</v>
      </c>
      <c r="G71" s="27" t="s">
        <v>97</v>
      </c>
      <c r="H71" s="22" t="s">
        <v>33</v>
      </c>
      <c r="I71" s="11"/>
    </row>
    <row r="72" customFormat="false" ht="14.25" hidden="false" customHeight="false" outlineLevel="0" collapsed="false">
      <c r="A72" s="18"/>
      <c r="B72" s="2" t="s">
        <v>283</v>
      </c>
      <c r="C72" s="18" t="s">
        <v>284</v>
      </c>
      <c r="D72" s="2" t="n">
        <f aca="false">LEN(C72)</f>
        <v>33</v>
      </c>
      <c r="E72" s="19" t="n">
        <v>0.545</v>
      </c>
      <c r="F72" s="20"/>
      <c r="G72" s="27"/>
      <c r="H72" s="22"/>
      <c r="I72" s="11"/>
    </row>
    <row r="73" customFormat="false" ht="14.25" hidden="false" customHeight="false" outlineLevel="0" collapsed="false">
      <c r="A73" s="18" t="n">
        <v>69</v>
      </c>
      <c r="B73" s="2" t="s">
        <v>285</v>
      </c>
      <c r="C73" s="18" t="s">
        <v>286</v>
      </c>
      <c r="D73" s="2" t="n">
        <f aca="false">LEN(C73)</f>
        <v>32</v>
      </c>
      <c r="E73" s="19" t="n">
        <v>0.531</v>
      </c>
      <c r="F73" s="23" t="s">
        <v>287</v>
      </c>
      <c r="G73" s="5" t="s">
        <v>38</v>
      </c>
      <c r="H73" s="6" t="s">
        <v>33</v>
      </c>
      <c r="I73" s="11"/>
    </row>
    <row r="74" customFormat="false" ht="14.25" hidden="false" customHeight="false" outlineLevel="0" collapsed="false">
      <c r="A74" s="18" t="n">
        <v>70</v>
      </c>
      <c r="B74" s="2" t="s">
        <v>288</v>
      </c>
      <c r="C74" s="18" t="s">
        <v>289</v>
      </c>
      <c r="D74" s="2" t="n">
        <f aca="false">LEN(C74)</f>
        <v>32</v>
      </c>
      <c r="E74" s="19" t="n">
        <v>0.438</v>
      </c>
      <c r="F74" s="23" t="s">
        <v>290</v>
      </c>
      <c r="G74" s="5" t="s">
        <v>291</v>
      </c>
      <c r="H74" s="6" t="s">
        <v>33</v>
      </c>
      <c r="I74" s="11"/>
    </row>
    <row r="75" customFormat="false" ht="14.25" hidden="false" customHeight="false" outlineLevel="0" collapsed="false">
      <c r="A75" s="18" t="s">
        <v>292</v>
      </c>
      <c r="B75" s="2" t="s">
        <v>293</v>
      </c>
      <c r="C75" s="18" t="s">
        <v>294</v>
      </c>
      <c r="D75" s="2" t="n">
        <f aca="false">LEN(C75)</f>
        <v>32</v>
      </c>
      <c r="E75" s="29" t="n">
        <v>0.531</v>
      </c>
      <c r="F75" s="30" t="s">
        <v>295</v>
      </c>
      <c r="G75" s="21" t="s">
        <v>182</v>
      </c>
      <c r="H75" s="6" t="s">
        <v>33</v>
      </c>
      <c r="I75" s="31"/>
    </row>
    <row r="76" customFormat="false" ht="38.25" hidden="false" customHeight="false" outlineLevel="0" collapsed="false">
      <c r="A76" s="18" t="s">
        <v>296</v>
      </c>
      <c r="B76" s="2" t="s">
        <v>297</v>
      </c>
      <c r="C76" s="18" t="s">
        <v>298</v>
      </c>
      <c r="D76" s="2" t="n">
        <f aca="false">LEN(C76)</f>
        <v>33</v>
      </c>
      <c r="E76" s="29" t="n">
        <v>0.606</v>
      </c>
      <c r="F76" s="32" t="s">
        <v>299</v>
      </c>
      <c r="G76" s="18" t="s">
        <v>300</v>
      </c>
      <c r="H76" s="33" t="s">
        <v>301</v>
      </c>
      <c r="I76" s="31"/>
    </row>
    <row r="77" customFormat="false" ht="14.25" hidden="false" customHeight="false" outlineLevel="0" collapsed="false">
      <c r="A77" s="18" t="s">
        <v>302</v>
      </c>
      <c r="B77" s="2" t="s">
        <v>303</v>
      </c>
      <c r="C77" s="18" t="s">
        <v>304</v>
      </c>
      <c r="D77" s="2" t="n">
        <f aca="false">LEN(C77)</f>
        <v>32</v>
      </c>
      <c r="E77" s="29" t="n">
        <v>0.531</v>
      </c>
      <c r="F77" s="30" t="s">
        <v>305</v>
      </c>
      <c r="G77" s="18" t="s">
        <v>97</v>
      </c>
      <c r="H77" s="33" t="s">
        <v>33</v>
      </c>
      <c r="I77" s="31"/>
    </row>
    <row r="78" customFormat="false" ht="14.25" hidden="false" customHeight="false" outlineLevel="0" collapsed="false">
      <c r="A78" s="18" t="s">
        <v>306</v>
      </c>
      <c r="B78" s="2" t="s">
        <v>307</v>
      </c>
      <c r="C78" s="18" t="s">
        <v>308</v>
      </c>
      <c r="D78" s="2" t="n">
        <f aca="false">LEN(C78)</f>
        <v>32</v>
      </c>
      <c r="E78" s="29" t="n">
        <v>0.594</v>
      </c>
      <c r="F78" s="30" t="s">
        <v>309</v>
      </c>
      <c r="G78" s="18" t="s">
        <v>97</v>
      </c>
      <c r="H78" s="33" t="s">
        <v>33</v>
      </c>
      <c r="I78" s="31"/>
    </row>
    <row r="79" customFormat="false" ht="14.25" hidden="false" customHeight="false" outlineLevel="0" collapsed="false">
      <c r="A79" s="18" t="s">
        <v>310</v>
      </c>
      <c r="B79" s="2" t="s">
        <v>311</v>
      </c>
      <c r="C79" s="18" t="s">
        <v>312</v>
      </c>
      <c r="D79" s="2" t="n">
        <f aca="false">LEN(C79)</f>
        <v>32</v>
      </c>
      <c r="E79" s="29" t="n">
        <v>0.5</v>
      </c>
      <c r="F79" s="30" t="s">
        <v>313</v>
      </c>
      <c r="G79" s="18" t="s">
        <v>54</v>
      </c>
      <c r="H79" s="33" t="s">
        <v>33</v>
      </c>
      <c r="I79" s="31"/>
    </row>
    <row r="80" customFormat="false" ht="14.25" hidden="false" customHeight="false" outlineLevel="0" collapsed="false">
      <c r="A80" s="18" t="s">
        <v>314</v>
      </c>
      <c r="B80" s="2" t="s">
        <v>315</v>
      </c>
      <c r="C80" s="18" t="s">
        <v>316</v>
      </c>
      <c r="D80" s="2" t="n">
        <f aca="false">LEN(C80)</f>
        <v>33</v>
      </c>
      <c r="E80" s="19" t="n">
        <v>0.515</v>
      </c>
      <c r="F80" s="30" t="s">
        <v>317</v>
      </c>
      <c r="G80" s="18" t="s">
        <v>97</v>
      </c>
      <c r="H80" s="33" t="s">
        <v>33</v>
      </c>
      <c r="I80" s="31"/>
    </row>
    <row r="81" customFormat="false" ht="14.25" hidden="false" customHeight="false" outlineLevel="0" collapsed="false">
      <c r="A81" s="18" t="s">
        <v>318</v>
      </c>
      <c r="B81" s="2" t="s">
        <v>319</v>
      </c>
      <c r="C81" s="18" t="s">
        <v>320</v>
      </c>
      <c r="D81" s="2" t="n">
        <f aca="false">LEN(C81)</f>
        <v>32</v>
      </c>
      <c r="E81" s="19" t="n">
        <v>0.469</v>
      </c>
      <c r="F81" s="30" t="s">
        <v>321</v>
      </c>
      <c r="G81" s="18" t="s">
        <v>54</v>
      </c>
      <c r="H81" s="33" t="s">
        <v>33</v>
      </c>
      <c r="I81" s="34"/>
    </row>
    <row r="82" customFormat="false" ht="25.5" hidden="false" customHeight="false" outlineLevel="0" collapsed="false">
      <c r="A82" s="18"/>
      <c r="B82" s="2" t="s">
        <v>322</v>
      </c>
      <c r="C82" s="18" t="s">
        <v>323</v>
      </c>
      <c r="D82" s="2" t="n">
        <f aca="false">LEN(C82)</f>
        <v>32</v>
      </c>
      <c r="E82" s="19" t="n">
        <v>0.563</v>
      </c>
      <c r="F82" s="32" t="s">
        <v>324</v>
      </c>
      <c r="G82" s="18" t="s">
        <v>103</v>
      </c>
      <c r="H82" s="33" t="s">
        <v>104</v>
      </c>
      <c r="I82" s="34"/>
    </row>
    <row r="83" customFormat="false" ht="14.25" hidden="false" customHeight="false" outlineLevel="0" collapsed="false">
      <c r="A83" s="18"/>
      <c r="B83" s="2" t="s">
        <v>325</v>
      </c>
      <c r="C83" s="18" t="s">
        <v>326</v>
      </c>
      <c r="D83" s="2" t="n">
        <f aca="false">LEN(C83)</f>
        <v>32</v>
      </c>
      <c r="E83" s="19" t="n">
        <v>0.531</v>
      </c>
      <c r="F83" s="18"/>
      <c r="G83" s="18"/>
      <c r="H83" s="33"/>
      <c r="I83" s="34"/>
    </row>
    <row r="84" customFormat="false" ht="14.25" hidden="false" customHeight="false" outlineLevel="0" collapsed="false">
      <c r="A84" s="18"/>
      <c r="B84" s="2" t="s">
        <v>327</v>
      </c>
      <c r="C84" s="18" t="s">
        <v>328</v>
      </c>
      <c r="D84" s="2" t="n">
        <f aca="false">LEN(C84)</f>
        <v>32</v>
      </c>
      <c r="E84" s="19" t="n">
        <v>0.313</v>
      </c>
      <c r="F84" s="30" t="s">
        <v>329</v>
      </c>
      <c r="G84" s="18" t="s">
        <v>330</v>
      </c>
      <c r="H84" s="33" t="s">
        <v>65</v>
      </c>
      <c r="I84" s="34"/>
    </row>
    <row r="85" customFormat="false" ht="14.25" hidden="false" customHeight="false" outlineLevel="0" collapsed="false">
      <c r="A85" s="18"/>
      <c r="B85" s="2" t="s">
        <v>331</v>
      </c>
      <c r="C85" s="18" t="s">
        <v>332</v>
      </c>
      <c r="D85" s="2" t="n">
        <f aca="false">LEN(C85)</f>
        <v>32</v>
      </c>
      <c r="E85" s="19" t="n">
        <v>0.531</v>
      </c>
      <c r="F85" s="30" t="s">
        <v>333</v>
      </c>
      <c r="G85" s="18" t="s">
        <v>54</v>
      </c>
      <c r="H85" s="33" t="s">
        <v>33</v>
      </c>
      <c r="I85" s="34"/>
    </row>
    <row r="86" customFormat="false" ht="14.25" hidden="false" customHeight="false" outlineLevel="0" collapsed="false">
      <c r="A86" s="18"/>
      <c r="B86" s="2" t="s">
        <v>334</v>
      </c>
      <c r="C86" s="18" t="s">
        <v>335</v>
      </c>
      <c r="D86" s="2" t="n">
        <f aca="false">LEN(C86)</f>
        <v>32</v>
      </c>
      <c r="E86" s="19" t="n">
        <v>0.344</v>
      </c>
      <c r="F86" s="30" t="s">
        <v>336</v>
      </c>
      <c r="G86" s="18" t="s">
        <v>54</v>
      </c>
      <c r="H86" s="33" t="s">
        <v>33</v>
      </c>
    </row>
    <row r="87" customFormat="false" ht="14.25" hidden="false" customHeight="false" outlineLevel="0" collapsed="false">
      <c r="A87" s="18"/>
      <c r="B87" s="2"/>
      <c r="C87" s="18"/>
      <c r="D87" s="2"/>
      <c r="E87" s="29"/>
      <c r="F87" s="35"/>
      <c r="G87" s="35"/>
    </row>
    <row r="88" customFormat="false" ht="14.25" hidden="false" customHeight="false" outlineLevel="0" collapsed="false">
      <c r="A88" s="9" t="s">
        <v>337</v>
      </c>
      <c r="B88" s="2"/>
      <c r="D88" s="2"/>
      <c r="E88" s="19"/>
    </row>
    <row r="89" customFormat="false" ht="14.25" hidden="false" customHeight="false" outlineLevel="0" collapsed="false">
      <c r="A89" s="18" t="s">
        <v>14</v>
      </c>
      <c r="B89" s="2" t="s">
        <v>338</v>
      </c>
      <c r="C89" s="18" t="s">
        <v>339</v>
      </c>
      <c r="D89" s="2" t="n">
        <f aca="false">LEN(C89)</f>
        <v>32</v>
      </c>
      <c r="E89" s="19" t="n">
        <v>0.5</v>
      </c>
      <c r="F89" s="23" t="s">
        <v>340</v>
      </c>
      <c r="G89" s="5" t="s">
        <v>54</v>
      </c>
    </row>
    <row r="90" customFormat="false" ht="14.25" hidden="false" customHeight="false" outlineLevel="0" collapsed="false">
      <c r="A90" s="18" t="s">
        <v>341</v>
      </c>
      <c r="B90" s="2" t="s">
        <v>341</v>
      </c>
      <c r="C90" s="18" t="s">
        <v>342</v>
      </c>
      <c r="D90" s="2" t="n">
        <f aca="false">LEN(C90)</f>
        <v>34</v>
      </c>
      <c r="E90" s="19" t="n">
        <v>0.294</v>
      </c>
    </row>
    <row r="91" customFormat="false" ht="14.25" hidden="false" customHeight="false" outlineLevel="0" collapsed="false">
      <c r="A91" s="18" t="s">
        <v>343</v>
      </c>
      <c r="B91" s="2" t="s">
        <v>344</v>
      </c>
      <c r="C91" s="18" t="s">
        <v>345</v>
      </c>
      <c r="D91" s="2" t="n">
        <f aca="false">LEN(C91)</f>
        <v>32</v>
      </c>
      <c r="E91" s="19" t="n">
        <v>0.5</v>
      </c>
    </row>
    <row r="92" customFormat="false" ht="14.25" hidden="false" customHeight="false" outlineLevel="0" collapsed="false">
      <c r="A92" s="18"/>
      <c r="B92" s="2" t="s">
        <v>346</v>
      </c>
      <c r="C92" s="18" t="s">
        <v>347</v>
      </c>
      <c r="D92" s="2" t="n">
        <f aca="false">LEN(C92)</f>
        <v>33</v>
      </c>
      <c r="E92" s="19" t="n">
        <v>0.364</v>
      </c>
    </row>
    <row r="93" customFormat="false" ht="14.25" hidden="false" customHeight="false" outlineLevel="0" collapsed="false">
      <c r="A93" s="18" t="s">
        <v>348</v>
      </c>
      <c r="B93" s="2" t="s">
        <v>349</v>
      </c>
      <c r="C93" s="18" t="s">
        <v>350</v>
      </c>
      <c r="D93" s="2" t="n">
        <f aca="false">LEN(C93)</f>
        <v>34</v>
      </c>
      <c r="E93" s="19" t="n">
        <v>0.382</v>
      </c>
    </row>
    <row r="94" customFormat="false" ht="14.25" hidden="false" customHeight="false" outlineLevel="0" collapsed="false">
      <c r="A94" s="18" t="s">
        <v>351</v>
      </c>
      <c r="B94" s="2" t="s">
        <v>352</v>
      </c>
      <c r="C94" s="18" t="s">
        <v>353</v>
      </c>
      <c r="D94" s="2" t="n">
        <f aca="false">LEN(C94)</f>
        <v>33</v>
      </c>
      <c r="E94" s="19" t="n">
        <v>0.576</v>
      </c>
      <c r="F94" s="23" t="s">
        <v>354</v>
      </c>
      <c r="G94" s="21" t="s">
        <v>291</v>
      </c>
      <c r="H94" s="6" t="s">
        <v>33</v>
      </c>
    </row>
    <row r="95" customFormat="false" ht="14.25" hidden="false" customHeight="false" outlineLevel="0" collapsed="false">
      <c r="A95" s="18" t="s">
        <v>355</v>
      </c>
      <c r="B95" s="2" t="s">
        <v>356</v>
      </c>
      <c r="C95" s="18" t="s">
        <v>357</v>
      </c>
      <c r="D95" s="2" t="n">
        <f aca="false">LEN(C95)</f>
        <v>32</v>
      </c>
      <c r="E95" s="19" t="n">
        <v>0.469</v>
      </c>
      <c r="F95" s="24" t="s">
        <v>358</v>
      </c>
      <c r="G95" s="5" t="s">
        <v>359</v>
      </c>
    </row>
    <row r="96" customFormat="false" ht="14.25" hidden="false" customHeight="false" outlineLevel="0" collapsed="false">
      <c r="A96" s="18" t="s">
        <v>360</v>
      </c>
      <c r="B96" s="25" t="s">
        <v>361</v>
      </c>
      <c r="C96" s="26" t="s">
        <v>362</v>
      </c>
      <c r="D96" s="2" t="n">
        <f aca="false">LEN(C96)</f>
        <v>32</v>
      </c>
      <c r="E96" s="19" t="n">
        <v>0.281</v>
      </c>
      <c r="F96" s="24" t="s">
        <v>363</v>
      </c>
      <c r="G96" s="5" t="s">
        <v>364</v>
      </c>
    </row>
    <row r="97" customFormat="false" ht="14.25" hidden="false" customHeight="false" outlineLevel="0" collapsed="false">
      <c r="A97" s="18" t="s">
        <v>365</v>
      </c>
      <c r="B97" s="2" t="s">
        <v>366</v>
      </c>
      <c r="C97" s="18" t="s">
        <v>367</v>
      </c>
      <c r="D97" s="2" t="n">
        <f aca="false">LEN(C97)</f>
        <v>34</v>
      </c>
      <c r="E97" s="19" t="n">
        <v>0.529</v>
      </c>
      <c r="F97" s="23" t="s">
        <v>368</v>
      </c>
      <c r="G97" s="5" t="s">
        <v>211</v>
      </c>
      <c r="H97" s="6" t="s">
        <v>65</v>
      </c>
    </row>
    <row r="98" customFormat="false" ht="14.25" hidden="false" customHeight="false" outlineLevel="0" collapsed="false">
      <c r="A98" s="18" t="s">
        <v>369</v>
      </c>
      <c r="B98" s="2" t="s">
        <v>370</v>
      </c>
      <c r="C98" s="18" t="s">
        <v>371</v>
      </c>
      <c r="D98" s="2" t="n">
        <f aca="false">LEN(C98)</f>
        <v>33</v>
      </c>
      <c r="E98" s="19" t="n">
        <v>0.545</v>
      </c>
    </row>
    <row r="99" customFormat="false" ht="14.25" hidden="false" customHeight="false" outlineLevel="0" collapsed="false">
      <c r="A99" s="18" t="s">
        <v>372</v>
      </c>
      <c r="B99" s="2" t="s">
        <v>373</v>
      </c>
      <c r="C99" s="18" t="s">
        <v>374</v>
      </c>
      <c r="D99" s="2" t="n">
        <f aca="false">LEN(C99)</f>
        <v>32</v>
      </c>
      <c r="E99" s="19" t="n">
        <v>0.469</v>
      </c>
    </row>
    <row r="100" customFormat="false" ht="14.25" hidden="false" customHeight="false" outlineLevel="0" collapsed="false">
      <c r="A100" s="18" t="s">
        <v>375</v>
      </c>
      <c r="B100" s="2" t="s">
        <v>376</v>
      </c>
      <c r="C100" s="18" t="s">
        <v>377</v>
      </c>
      <c r="D100" s="2" t="n">
        <f aca="false">LEN(C100)</f>
        <v>32</v>
      </c>
      <c r="E100" s="19" t="n">
        <v>0.531</v>
      </c>
      <c r="F100" s="23" t="s">
        <v>378</v>
      </c>
      <c r="G100" s="5" t="s">
        <v>38</v>
      </c>
      <c r="H100" s="6" t="s">
        <v>65</v>
      </c>
    </row>
    <row r="101" customFormat="false" ht="14.25" hidden="false" customHeight="false" outlineLevel="0" collapsed="false">
      <c r="A101" s="18" t="s">
        <v>379</v>
      </c>
      <c r="B101" s="2" t="s">
        <v>380</v>
      </c>
      <c r="C101" s="18" t="s">
        <v>381</v>
      </c>
      <c r="D101" s="2" t="n">
        <f aca="false">LEN(C101)</f>
        <v>32</v>
      </c>
      <c r="E101" s="19" t="n">
        <v>0.563</v>
      </c>
      <c r="F101" s="23" t="s">
        <v>382</v>
      </c>
      <c r="G101" s="5" t="s">
        <v>54</v>
      </c>
      <c r="H101" s="6" t="s">
        <v>65</v>
      </c>
    </row>
    <row r="102" customFormat="false" ht="25.5" hidden="false" customHeight="false" outlineLevel="0" collapsed="false">
      <c r="A102" s="18" t="s">
        <v>383</v>
      </c>
      <c r="B102" s="2" t="s">
        <v>384</v>
      </c>
      <c r="C102" s="18" t="s">
        <v>385</v>
      </c>
      <c r="D102" s="2" t="n">
        <f aca="false">LEN(C102)</f>
        <v>32</v>
      </c>
      <c r="E102" s="19" t="n">
        <v>0.563</v>
      </c>
      <c r="F102" s="23" t="s">
        <v>386</v>
      </c>
      <c r="G102" s="5" t="s">
        <v>97</v>
      </c>
      <c r="H102" s="6" t="s">
        <v>98</v>
      </c>
    </row>
    <row r="103" customFormat="false" ht="14.25" hidden="false" customHeight="false" outlineLevel="0" collapsed="false">
      <c r="A103" s="18" t="n">
        <v>14</v>
      </c>
      <c r="B103" s="2" t="s">
        <v>387</v>
      </c>
      <c r="C103" s="18" t="s">
        <v>388</v>
      </c>
      <c r="D103" s="2" t="n">
        <f aca="false">LEN(C103)</f>
        <v>32</v>
      </c>
      <c r="E103" s="19" t="n">
        <v>0.344</v>
      </c>
    </row>
    <row r="104" customFormat="false" ht="14.25" hidden="false" customHeight="false" outlineLevel="0" collapsed="false">
      <c r="A104" s="18" t="n">
        <v>15</v>
      </c>
      <c r="B104" s="2" t="s">
        <v>389</v>
      </c>
      <c r="C104" s="18" t="s">
        <v>390</v>
      </c>
      <c r="D104" s="2" t="n">
        <f aca="false">LEN(C104)</f>
        <v>32</v>
      </c>
      <c r="E104" s="19" t="n">
        <v>0.438</v>
      </c>
    </row>
    <row r="105" customFormat="false" ht="14.25" hidden="false" customHeight="false" outlineLevel="0" collapsed="false">
      <c r="A105" s="18" t="n">
        <v>16</v>
      </c>
      <c r="B105" s="2" t="s">
        <v>391</v>
      </c>
      <c r="C105" s="18" t="s">
        <v>392</v>
      </c>
      <c r="D105" s="2" t="n">
        <f aca="false">LEN(C105)</f>
        <v>32</v>
      </c>
      <c r="E105" s="19" t="n">
        <v>0.594</v>
      </c>
    </row>
    <row r="106" customFormat="false" ht="25.5" hidden="false" customHeight="false" outlineLevel="0" collapsed="false">
      <c r="A106" s="18" t="n">
        <v>17</v>
      </c>
      <c r="B106" s="2" t="s">
        <v>393</v>
      </c>
      <c r="C106" s="18" t="s">
        <v>394</v>
      </c>
      <c r="D106" s="2" t="n">
        <f aca="false">LEN(C106)</f>
        <v>32</v>
      </c>
      <c r="E106" s="19" t="n">
        <v>0.469</v>
      </c>
      <c r="F106" s="23" t="s">
        <v>395</v>
      </c>
      <c r="G106" s="5" t="s">
        <v>396</v>
      </c>
      <c r="H106" s="6" t="s">
        <v>397</v>
      </c>
    </row>
    <row r="107" customFormat="false" ht="14.25" hidden="false" customHeight="false" outlineLevel="0" collapsed="false">
      <c r="A107" s="18" t="n">
        <v>18</v>
      </c>
      <c r="B107" s="2" t="s">
        <v>398</v>
      </c>
      <c r="C107" s="18" t="s">
        <v>399</v>
      </c>
      <c r="D107" s="2" t="n">
        <f aca="false">LEN(C107)</f>
        <v>32</v>
      </c>
      <c r="E107" s="19" t="n">
        <v>0.438</v>
      </c>
    </row>
    <row r="108" customFormat="false" ht="14.25" hidden="false" customHeight="false" outlineLevel="0" collapsed="false">
      <c r="A108" s="18" t="n">
        <v>19</v>
      </c>
      <c r="B108" s="2" t="s">
        <v>400</v>
      </c>
      <c r="C108" s="18" t="s">
        <v>401</v>
      </c>
      <c r="D108" s="2" t="n">
        <f aca="false">LEN(C108)</f>
        <v>32</v>
      </c>
      <c r="E108" s="19" t="n">
        <v>0.375</v>
      </c>
    </row>
    <row r="109" customFormat="false" ht="14.25" hidden="false" customHeight="false" outlineLevel="0" collapsed="false">
      <c r="A109" s="18" t="n">
        <v>20</v>
      </c>
      <c r="B109" s="2" t="s">
        <v>402</v>
      </c>
      <c r="C109" s="18" t="s">
        <v>403</v>
      </c>
      <c r="D109" s="2" t="n">
        <f aca="false">LEN(C109)</f>
        <v>32</v>
      </c>
      <c r="E109" s="19" t="n">
        <v>0.344</v>
      </c>
    </row>
    <row r="110" customFormat="false" ht="25.5" hidden="false" customHeight="false" outlineLevel="0" collapsed="false">
      <c r="A110" s="18" t="n">
        <v>21</v>
      </c>
      <c r="B110" s="2" t="s">
        <v>404</v>
      </c>
      <c r="C110" s="18" t="s">
        <v>405</v>
      </c>
      <c r="D110" s="2" t="n">
        <f aca="false">LEN(C110)</f>
        <v>31</v>
      </c>
      <c r="E110" s="19" t="n">
        <v>0.581</v>
      </c>
      <c r="F110" s="23" t="s">
        <v>406</v>
      </c>
      <c r="G110" s="5" t="s">
        <v>97</v>
      </c>
      <c r="H110" s="6" t="s">
        <v>98</v>
      </c>
    </row>
    <row r="111" customFormat="false" ht="25.5" hidden="false" customHeight="false" outlineLevel="0" collapsed="false">
      <c r="A111" s="18" t="n">
        <v>22</v>
      </c>
      <c r="B111" s="2" t="s">
        <v>407</v>
      </c>
      <c r="C111" s="18" t="s">
        <v>408</v>
      </c>
      <c r="D111" s="2" t="n">
        <f aca="false">LEN(C111)</f>
        <v>32</v>
      </c>
      <c r="E111" s="19" t="n">
        <v>0.531</v>
      </c>
      <c r="F111" s="23" t="s">
        <v>409</v>
      </c>
      <c r="G111" s="5" t="s">
        <v>43</v>
      </c>
      <c r="H111" s="6" t="s">
        <v>75</v>
      </c>
    </row>
    <row r="112" customFormat="false" ht="14.25" hidden="false" customHeight="false" outlineLevel="0" collapsed="false">
      <c r="A112" s="18" t="n">
        <v>23</v>
      </c>
      <c r="B112" s="2" t="s">
        <v>410</v>
      </c>
      <c r="C112" s="18" t="s">
        <v>411</v>
      </c>
      <c r="D112" s="2" t="n">
        <f aca="false">LEN(C112)</f>
        <v>32</v>
      </c>
      <c r="E112" s="19" t="n">
        <v>0.5</v>
      </c>
      <c r="F112" s="23" t="s">
        <v>412</v>
      </c>
      <c r="G112" s="5" t="s">
        <v>182</v>
      </c>
      <c r="H112" s="6" t="s">
        <v>33</v>
      </c>
    </row>
    <row r="113" customFormat="false" ht="14.25" hidden="false" customHeight="false" outlineLevel="0" collapsed="false">
      <c r="A113" s="18" t="n">
        <v>24</v>
      </c>
      <c r="B113" s="2" t="s">
        <v>413</v>
      </c>
      <c r="C113" s="18" t="s">
        <v>414</v>
      </c>
      <c r="D113" s="2" t="n">
        <f aca="false">LEN(C113)</f>
        <v>32</v>
      </c>
      <c r="E113" s="19" t="n">
        <v>0.563</v>
      </c>
      <c r="F113" s="23" t="s">
        <v>415</v>
      </c>
      <c r="G113" s="5" t="s">
        <v>182</v>
      </c>
      <c r="H113" s="6" t="s">
        <v>33</v>
      </c>
    </row>
    <row r="114" customFormat="false" ht="14.25" hidden="false" customHeight="false" outlineLevel="0" collapsed="false">
      <c r="A114" s="18" t="n">
        <v>25</v>
      </c>
      <c r="B114" s="2" t="s">
        <v>416</v>
      </c>
      <c r="C114" s="18" t="s">
        <v>417</v>
      </c>
      <c r="D114" s="2" t="n">
        <f aca="false">LEN(C114)</f>
        <v>32</v>
      </c>
      <c r="E114" s="19" t="n">
        <v>0.438</v>
      </c>
      <c r="F114" s="23" t="s">
        <v>418</v>
      </c>
      <c r="G114" s="5" t="s">
        <v>419</v>
      </c>
      <c r="H114" s="6" t="s">
        <v>65</v>
      </c>
    </row>
    <row r="115" customFormat="false" ht="14.25" hidden="false" customHeight="false" outlineLevel="0" collapsed="false">
      <c r="A115" s="18" t="n">
        <v>26</v>
      </c>
      <c r="B115" s="2" t="s">
        <v>420</v>
      </c>
      <c r="C115" s="18" t="s">
        <v>421</v>
      </c>
      <c r="D115" s="2" t="n">
        <f aca="false">LEN(C115)</f>
        <v>33</v>
      </c>
      <c r="E115" s="19" t="n">
        <v>0.545</v>
      </c>
      <c r="F115" s="23" t="s">
        <v>422</v>
      </c>
      <c r="G115" s="5" t="s">
        <v>200</v>
      </c>
      <c r="H115" s="6" t="s">
        <v>65</v>
      </c>
    </row>
    <row r="116" customFormat="false" ht="14.25" hidden="false" customHeight="false" outlineLevel="0" collapsed="false">
      <c r="A116" s="18" t="n">
        <v>27</v>
      </c>
      <c r="B116" s="2" t="s">
        <v>423</v>
      </c>
      <c r="C116" s="18" t="s">
        <v>424</v>
      </c>
      <c r="D116" s="2" t="n">
        <f aca="false">LEN(C116)</f>
        <v>32</v>
      </c>
      <c r="E116" s="19" t="n">
        <v>0.563</v>
      </c>
      <c r="F116" s="23" t="s">
        <v>425</v>
      </c>
      <c r="G116" s="5" t="s">
        <v>182</v>
      </c>
      <c r="H116" s="6" t="s">
        <v>33</v>
      </c>
    </row>
    <row r="117" customFormat="false" ht="14.25" hidden="false" customHeight="false" outlineLevel="0" collapsed="false">
      <c r="A117" s="18" t="n">
        <v>28</v>
      </c>
      <c r="B117" s="2" t="s">
        <v>426</v>
      </c>
      <c r="C117" s="18" t="s">
        <v>427</v>
      </c>
      <c r="D117" s="2" t="n">
        <f aca="false">LEN(C117)</f>
        <v>32</v>
      </c>
      <c r="E117" s="19" t="n">
        <v>0.656</v>
      </c>
      <c r="F117" s="23" t="s">
        <v>428</v>
      </c>
      <c r="G117" s="5" t="s">
        <v>200</v>
      </c>
      <c r="H117" s="6" t="s">
        <v>65</v>
      </c>
    </row>
    <row r="118" customFormat="false" ht="14.25" hidden="false" customHeight="false" outlineLevel="0" collapsed="false">
      <c r="A118" s="18" t="n">
        <v>29</v>
      </c>
      <c r="B118" s="2" t="s">
        <v>429</v>
      </c>
      <c r="C118" s="18" t="s">
        <v>430</v>
      </c>
      <c r="D118" s="2" t="n">
        <f aca="false">LEN(C118)</f>
        <v>32</v>
      </c>
      <c r="E118" s="19" t="n">
        <v>0.438</v>
      </c>
      <c r="F118" s="23" t="s">
        <v>431</v>
      </c>
      <c r="G118" s="5" t="s">
        <v>432</v>
      </c>
    </row>
    <row r="119" customFormat="false" ht="14.25" hidden="false" customHeight="false" outlineLevel="0" collapsed="false">
      <c r="A119" s="18" t="n">
        <v>41</v>
      </c>
      <c r="B119" s="2" t="s">
        <v>433</v>
      </c>
      <c r="C119" s="18" t="s">
        <v>434</v>
      </c>
      <c r="D119" s="2" t="n">
        <f aca="false">LEN(C119)</f>
        <v>32</v>
      </c>
      <c r="E119" s="19" t="n">
        <v>0.406</v>
      </c>
      <c r="F119" s="24" t="s">
        <v>435</v>
      </c>
      <c r="G119" s="5" t="s">
        <v>436</v>
      </c>
      <c r="H119" s="6" t="s">
        <v>437</v>
      </c>
    </row>
    <row r="120" customFormat="false" ht="25.5" hidden="false" customHeight="false" outlineLevel="0" collapsed="false">
      <c r="A120" s="18" t="n">
        <v>42</v>
      </c>
      <c r="B120" s="2" t="s">
        <v>438</v>
      </c>
      <c r="C120" s="18" t="s">
        <v>439</v>
      </c>
      <c r="D120" s="2" t="n">
        <f aca="false">LEN(C120)</f>
        <v>32</v>
      </c>
      <c r="E120" s="19" t="n">
        <v>0.5</v>
      </c>
      <c r="F120" s="23" t="s">
        <v>440</v>
      </c>
      <c r="G120" s="5" t="s">
        <v>97</v>
      </c>
      <c r="H120" s="6" t="s">
        <v>98</v>
      </c>
    </row>
    <row r="121" customFormat="false" ht="14.25" hidden="false" customHeight="false" outlineLevel="0" collapsed="false">
      <c r="A121" s="18" t="n">
        <v>43</v>
      </c>
      <c r="B121" s="2" t="s">
        <v>441</v>
      </c>
      <c r="C121" s="18" t="s">
        <v>442</v>
      </c>
      <c r="D121" s="2" t="n">
        <f aca="false">LEN(C121)</f>
        <v>32</v>
      </c>
      <c r="E121" s="19" t="n">
        <v>0.531</v>
      </c>
      <c r="F121" s="23" t="s">
        <v>443</v>
      </c>
      <c r="G121" s="5" t="s">
        <v>86</v>
      </c>
      <c r="H121" s="6" t="s">
        <v>33</v>
      </c>
    </row>
    <row r="122" customFormat="false" ht="14.25" hidden="false" customHeight="false" outlineLevel="0" collapsed="false">
      <c r="A122" s="2" t="s">
        <v>444</v>
      </c>
      <c r="B122" s="2" t="s">
        <v>445</v>
      </c>
      <c r="C122" s="18" t="s">
        <v>446</v>
      </c>
      <c r="D122" s="2" t="n">
        <f aca="false">LEN(C122)</f>
        <v>34</v>
      </c>
      <c r="E122" s="19" t="n">
        <v>0.5</v>
      </c>
      <c r="F122" s="23" t="s">
        <v>447</v>
      </c>
      <c r="G122" s="5" t="s">
        <v>54</v>
      </c>
      <c r="H122" s="6" t="s">
        <v>65</v>
      </c>
    </row>
    <row r="123" customFormat="false" ht="14.25" hidden="false" customHeight="false" outlineLevel="0" collapsed="false">
      <c r="A123" s="2" t="s">
        <v>448</v>
      </c>
      <c r="B123" s="2" t="s">
        <v>449</v>
      </c>
      <c r="C123" s="18" t="s">
        <v>450</v>
      </c>
      <c r="D123" s="2" t="n">
        <f aca="false">LEN(C123)</f>
        <v>34</v>
      </c>
      <c r="E123" s="19" t="n">
        <v>0.5</v>
      </c>
      <c r="F123" s="23" t="s">
        <v>451</v>
      </c>
      <c r="G123" s="5" t="s">
        <v>182</v>
      </c>
      <c r="H123" s="6" t="s">
        <v>33</v>
      </c>
    </row>
    <row r="124" customFormat="false" ht="14.25" hidden="false" customHeight="false" outlineLevel="0" collapsed="false">
      <c r="A124" s="2"/>
      <c r="B124" s="2" t="s">
        <v>452</v>
      </c>
      <c r="C124" s="18" t="s">
        <v>453</v>
      </c>
      <c r="D124" s="2" t="n">
        <f aca="false">LEN(C124)</f>
        <v>32</v>
      </c>
      <c r="E124" s="19" t="n">
        <v>0.344</v>
      </c>
      <c r="F124" s="21"/>
    </row>
    <row r="125" customFormat="false" ht="14.25" hidden="false" customHeight="false" outlineLevel="0" collapsed="false">
      <c r="A125" s="2"/>
      <c r="B125" s="2" t="s">
        <v>454</v>
      </c>
      <c r="C125" s="18" t="s">
        <v>455</v>
      </c>
      <c r="D125" s="2" t="n">
        <f aca="false">LEN(C125)</f>
        <v>32</v>
      </c>
      <c r="E125" s="19" t="n">
        <v>0.5</v>
      </c>
      <c r="F125" s="23" t="s">
        <v>456</v>
      </c>
      <c r="G125" s="5" t="s">
        <v>97</v>
      </c>
      <c r="H125" s="6" t="s">
        <v>33</v>
      </c>
    </row>
    <row r="126" customFormat="false" ht="15.75" hidden="false" customHeight="false" outlineLevel="0" collapsed="false">
      <c r="D126" s="2"/>
      <c r="E126" s="19"/>
    </row>
    <row r="127" customFormat="false" ht="15.75" hidden="false" customHeight="false" outlineLevel="0" collapsed="false">
      <c r="A127" s="36" t="s">
        <v>457</v>
      </c>
      <c r="C127" s="18"/>
      <c r="D127" s="2"/>
      <c r="E127" s="19"/>
    </row>
    <row r="128" customFormat="false" ht="15.75" hidden="false" customHeight="false" outlineLevel="0" collapsed="false">
      <c r="A128" s="37" t="s">
        <v>17</v>
      </c>
      <c r="B128" s="1" t="s">
        <v>458</v>
      </c>
      <c r="C128" s="18" t="s">
        <v>459</v>
      </c>
      <c r="D128" s="2" t="n">
        <f aca="false">LEN(C128)</f>
        <v>32</v>
      </c>
      <c r="E128" s="19" t="n">
        <v>0.594</v>
      </c>
    </row>
    <row r="129" customFormat="false" ht="15.75" hidden="false" customHeight="false" outlineLevel="0" collapsed="false">
      <c r="A129" s="37" t="s">
        <v>344</v>
      </c>
      <c r="B129" s="1" t="s">
        <v>343</v>
      </c>
      <c r="C129" s="18" t="s">
        <v>460</v>
      </c>
      <c r="D129" s="2" t="n">
        <f aca="false">LEN(C129)</f>
        <v>32</v>
      </c>
      <c r="E129" s="19" t="n">
        <v>0.219</v>
      </c>
    </row>
    <row r="130" customFormat="false" ht="15.75" hidden="false" customHeight="false" outlineLevel="0" collapsed="false">
      <c r="A130" s="37" t="s">
        <v>461</v>
      </c>
      <c r="B130" s="1" t="s">
        <v>461</v>
      </c>
      <c r="C130" s="18" t="s">
        <v>462</v>
      </c>
      <c r="D130" s="2" t="n">
        <f aca="false">LEN(C130)</f>
        <v>32</v>
      </c>
      <c r="E130" s="19" t="n">
        <v>0.25</v>
      </c>
    </row>
    <row r="131" customFormat="false" ht="15.75" hidden="false" customHeight="false" outlineLevel="0" collapsed="false">
      <c r="A131" s="37"/>
      <c r="B131" s="1" t="s">
        <v>463</v>
      </c>
      <c r="C131" s="18" t="s">
        <v>464</v>
      </c>
      <c r="D131" s="2" t="n">
        <f aca="false">LEN(C131)</f>
        <v>31</v>
      </c>
      <c r="E131" s="19" t="n">
        <v>0.258</v>
      </c>
    </row>
    <row r="132" customFormat="false" ht="25.5" hidden="false" customHeight="false" outlineLevel="0" collapsed="false">
      <c r="A132" s="37" t="s">
        <v>465</v>
      </c>
      <c r="B132" s="1" t="s">
        <v>466</v>
      </c>
      <c r="C132" s="18" t="s">
        <v>467</v>
      </c>
      <c r="D132" s="2" t="n">
        <f aca="false">LEN(C132)</f>
        <v>33</v>
      </c>
      <c r="E132" s="19" t="n">
        <v>0.394</v>
      </c>
      <c r="F132" s="24" t="s">
        <v>468</v>
      </c>
      <c r="G132" s="5" t="s">
        <v>469</v>
      </c>
      <c r="H132" s="6" t="s">
        <v>470</v>
      </c>
    </row>
    <row r="133" customFormat="false" ht="25.5" hidden="false" customHeight="false" outlineLevel="0" collapsed="false">
      <c r="A133" s="37" t="s">
        <v>471</v>
      </c>
      <c r="B133" s="1" t="s">
        <v>472</v>
      </c>
      <c r="C133" s="18" t="s">
        <v>473</v>
      </c>
      <c r="D133" s="2" t="n">
        <f aca="false">LEN(C133)</f>
        <v>33</v>
      </c>
      <c r="E133" s="19" t="n">
        <v>0.455</v>
      </c>
      <c r="F133" s="23" t="s">
        <v>474</v>
      </c>
      <c r="G133" s="5" t="s">
        <v>97</v>
      </c>
      <c r="H133" s="6" t="s">
        <v>98</v>
      </c>
    </row>
    <row r="134" customFormat="false" ht="25.5" hidden="false" customHeight="false" outlineLevel="0" collapsed="false">
      <c r="A134" s="37" t="n">
        <v>6</v>
      </c>
      <c r="B134" s="1" t="s">
        <v>475</v>
      </c>
      <c r="C134" s="18" t="s">
        <v>476</v>
      </c>
      <c r="D134" s="2" t="n">
        <f aca="false">LEN(C134)</f>
        <v>32</v>
      </c>
      <c r="E134" s="19" t="n">
        <v>0.438</v>
      </c>
      <c r="F134" s="23" t="s">
        <v>477</v>
      </c>
      <c r="G134" s="5" t="s">
        <v>97</v>
      </c>
      <c r="H134" s="6" t="s">
        <v>98</v>
      </c>
    </row>
    <row r="135" customFormat="false" ht="15.75" hidden="false" customHeight="false" outlineLevel="0" collapsed="false">
      <c r="A135" s="37" t="n">
        <v>7</v>
      </c>
      <c r="B135" s="1" t="s">
        <v>478</v>
      </c>
      <c r="C135" s="18" t="s">
        <v>479</v>
      </c>
      <c r="D135" s="2" t="n">
        <f aca="false">LEN(C135)</f>
        <v>32</v>
      </c>
      <c r="E135" s="19" t="n">
        <v>0.5</v>
      </c>
      <c r="F135" s="23" t="s">
        <v>480</v>
      </c>
      <c r="G135" s="5" t="s">
        <v>256</v>
      </c>
      <c r="H135" s="6" t="s">
        <v>65</v>
      </c>
    </row>
    <row r="136" customFormat="false" ht="15.75" hidden="false" customHeight="false" outlineLevel="0" collapsed="false">
      <c r="A136" s="37" t="n">
        <v>8</v>
      </c>
      <c r="B136" s="1" t="s">
        <v>481</v>
      </c>
      <c r="C136" s="18" t="s">
        <v>482</v>
      </c>
      <c r="D136" s="2" t="n">
        <f aca="false">LEN(C136)</f>
        <v>32</v>
      </c>
      <c r="E136" s="19" t="n">
        <v>0.375</v>
      </c>
    </row>
    <row r="137" customFormat="false" ht="15.75" hidden="false" customHeight="false" outlineLevel="0" collapsed="false">
      <c r="A137" s="37" t="n">
        <v>9</v>
      </c>
      <c r="B137" s="1" t="s">
        <v>483</v>
      </c>
      <c r="C137" s="18" t="s">
        <v>484</v>
      </c>
      <c r="D137" s="2" t="n">
        <f aca="false">LEN(C137)</f>
        <v>32</v>
      </c>
      <c r="E137" s="19" t="n">
        <v>0.469</v>
      </c>
      <c r="F137" s="23" t="s">
        <v>485</v>
      </c>
      <c r="G137" s="5" t="s">
        <v>38</v>
      </c>
      <c r="H137" s="6" t="s">
        <v>65</v>
      </c>
    </row>
    <row r="138" customFormat="false" ht="15.75" hidden="false" customHeight="false" outlineLevel="0" collapsed="false">
      <c r="A138" s="37" t="n">
        <v>10</v>
      </c>
      <c r="B138" s="1" t="s">
        <v>486</v>
      </c>
      <c r="C138" s="18" t="s">
        <v>487</v>
      </c>
      <c r="D138" s="2" t="n">
        <f aca="false">LEN(C138)</f>
        <v>32</v>
      </c>
      <c r="E138" s="19" t="n">
        <v>0.438</v>
      </c>
      <c r="F138" s="23" t="s">
        <v>488</v>
      </c>
      <c r="G138" s="5" t="s">
        <v>54</v>
      </c>
      <c r="H138" s="6" t="s">
        <v>65</v>
      </c>
    </row>
    <row r="139" customFormat="false" ht="15.75" hidden="false" customHeight="false" outlineLevel="0" collapsed="false">
      <c r="D139" s="2"/>
    </row>
    <row r="141" customFormat="false" ht="15.75" hidden="false" customHeight="false" outlineLevel="0" collapsed="false">
      <c r="A141" s="38" t="s">
        <v>489</v>
      </c>
    </row>
    <row r="142" customFormat="false" ht="15.75" hidden="false" customHeight="false" outlineLevel="0" collapsed="false">
      <c r="A142" s="39" t="s">
        <v>490</v>
      </c>
    </row>
    <row r="143" customFormat="false" ht="15.75" hidden="false" customHeight="false" outlineLevel="0" collapsed="false">
      <c r="A143" s="40" t="s">
        <v>491</v>
      </c>
    </row>
    <row r="144" customFormat="false" ht="15.75" hidden="false" customHeight="false" outlineLevel="0" collapsed="false">
      <c r="A144" s="1" t="s">
        <v>49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5-24T15:47:21Z</dcterms:created>
  <dc:creator>User</dc:creator>
  <dc:description/>
  <dc:language>en-US</dc:language>
  <cp:lastModifiedBy>Chinese User</cp:lastModifiedBy>
  <cp:lastPrinted>2008-06-07T09:49:07Z</cp:lastPrinted>
  <dcterms:modified xsi:type="dcterms:W3CDTF">2008-06-07T09:49:19Z</dcterms:modified>
  <cp:revision>0</cp:revision>
  <dc:subject/>
  <dc:title/>
</cp:coreProperties>
</file>